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FutureFish\ge_mic_MS\"/>
    </mc:Choice>
  </mc:AlternateContent>
  <xr:revisionPtr revIDLastSave="0" documentId="13_ncr:1_{AFD0C5EF-441F-4530-B271-0161E09CE509}" xr6:coauthVersionLast="46" xr6:coauthVersionMax="46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66">
  <si>
    <t>Genus</t>
  </si>
  <si>
    <t>Rhythm (FDR P value*)</t>
  </si>
  <si>
    <t>Mesor</t>
  </si>
  <si>
    <t>Amplitude</t>
  </si>
  <si>
    <t>Phase (Peak hour)</t>
  </si>
  <si>
    <t>C12</t>
  </si>
  <si>
    <t>I12</t>
  </si>
  <si>
    <t>C24</t>
  </si>
  <si>
    <t>I24</t>
  </si>
  <si>
    <t>C12 v I12</t>
  </si>
  <si>
    <t>C24 v I 24</t>
  </si>
  <si>
    <t>C12 v C24</t>
  </si>
  <si>
    <t>I12 v I24</t>
  </si>
  <si>
    <t>Pseudomonas</t>
  </si>
  <si>
    <t>Unknown.Burkholderiaceae</t>
  </si>
  <si>
    <t>&lt;0.001</t>
  </si>
  <si>
    <t>Stenotrophomonas</t>
  </si>
  <si>
    <t>Janthinobacterium</t>
  </si>
  <si>
    <t>-</t>
  </si>
  <si>
    <t>Escherichia-Shigella</t>
  </si>
  <si>
    <t>Devosia</t>
  </si>
  <si>
    <t>Flavobacterium</t>
  </si>
  <si>
    <t>Pseudochrobactrum</t>
  </si>
  <si>
    <t>Acinetobacter</t>
  </si>
  <si>
    <t>Unknown.Rhizobiaceae</t>
  </si>
  <si>
    <t>Herbaspirillum</t>
  </si>
  <si>
    <t>Perlucidibaca</t>
  </si>
  <si>
    <t>Bosea</t>
  </si>
  <si>
    <t>Rheinheimera</t>
  </si>
  <si>
    <t>Unknown.Enterobacteriaceae</t>
  </si>
  <si>
    <t>Sanguibacter</t>
  </si>
  <si>
    <t>Roseomonas</t>
  </si>
  <si>
    <t>Staphylococcus</t>
  </si>
  <si>
    <t>Variovorax</t>
  </si>
  <si>
    <t>Unknown.Microbacteriaceae</t>
  </si>
  <si>
    <t>Unknown.Rickettsiales</t>
  </si>
  <si>
    <t>Enhydrobacter</t>
  </si>
  <si>
    <t>Aeromonas</t>
  </si>
  <si>
    <t>Unknown.Oxyphotobacteria</t>
  </si>
  <si>
    <t>Unknown.Betaproteobacteriales</t>
  </si>
  <si>
    <t>Azotobacter</t>
  </si>
  <si>
    <t>Unknown.Rhodobacteraceae</t>
  </si>
  <si>
    <t>Paeniglutamicibacter</t>
  </si>
  <si>
    <t>Pseudoclavibacter</t>
  </si>
  <si>
    <t>Undibacterium</t>
  </si>
  <si>
    <t>Deefgea</t>
  </si>
  <si>
    <t>Fluviicola</t>
  </si>
  <si>
    <t>Streptococcus</t>
  </si>
  <si>
    <t>Lactobacillus</t>
  </si>
  <si>
    <t>Chryseobacterium</t>
  </si>
  <si>
    <t>Massilia</t>
  </si>
  <si>
    <t>Flectobacillus</t>
  </si>
  <si>
    <t>Agitococcus</t>
  </si>
  <si>
    <t>Unknown.Neisseriaceae</t>
  </si>
  <si>
    <t>Rhodococcus</t>
  </si>
  <si>
    <t>Rhodoferax</t>
  </si>
  <si>
    <t>Limnobacter</t>
  </si>
  <si>
    <t>Unknown.Saprospiraceae</t>
  </si>
  <si>
    <t>Corynebacterium.1</t>
  </si>
  <si>
    <t>Alkanibacter</t>
  </si>
  <si>
    <t>Bacillus</t>
  </si>
  <si>
    <t>Unknown.Chitinophagales</t>
  </si>
  <si>
    <t>Duganella</t>
  </si>
  <si>
    <t>Legionella</t>
  </si>
  <si>
    <t>* False discovery rate (FDR) corrected P-value &lt;0.1 considered moderately rhythmic, &lt;0.05 considered strongly rhythmic</t>
  </si>
  <si>
    <t>C12 = control 12:12 LD, I12 = infected 12:12 LD, C24 = control 24:0 LD, I24 = infected 24:0 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 applyBorder="1"/>
    <xf numFmtId="0" fontId="0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Font="1" applyBorder="1"/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2" fillId="0" borderId="0" xfId="0" applyFont="1" applyBorder="1"/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164" fontId="0" fillId="0" borderId="0" xfId="0" applyNumberFormat="1" applyFont="1" applyBorder="1" applyAlignment="1">
      <alignment horizontal="center" wrapText="1"/>
    </xf>
    <xf numFmtId="2" fontId="0" fillId="0" borderId="0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/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 wrapText="1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55"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5"/>
  <sheetViews>
    <sheetView showGridLines="0" tabSelected="1" zoomScaleNormal="100" workbookViewId="0">
      <selection activeCell="A55" sqref="A2:AC55"/>
    </sheetView>
  </sheetViews>
  <sheetFormatPr defaultRowHeight="13.2" x14ac:dyDescent="0.25"/>
  <cols>
    <col min="1" max="1" width="27" style="2" customWidth="1"/>
    <col min="2" max="2" width="7.109375" style="2" customWidth="1"/>
    <col min="3" max="3" width="7.77734375" style="2" customWidth="1"/>
    <col min="4" max="4" width="6" style="2" customWidth="1"/>
    <col min="5" max="5" width="7.109375" style="2" customWidth="1"/>
    <col min="6" max="6" width="6" style="2" customWidth="1"/>
    <col min="7" max="10" width="8.109375" style="2" customWidth="1"/>
    <col min="11" max="11" width="9.33203125" style="2" customWidth="1"/>
    <col min="12" max="12" width="9.88671875" style="2" customWidth="1"/>
    <col min="13" max="13" width="10" style="2" customWidth="1"/>
    <col min="14" max="14" width="11.5546875" style="2"/>
    <col min="15" max="18" width="8.109375" style="2" customWidth="1"/>
    <col min="19" max="22" width="11.5546875" style="2"/>
    <col min="23" max="26" width="8.109375" style="2" customWidth="1"/>
    <col min="27" max="1024" width="11.5546875" style="2"/>
  </cols>
  <sheetData>
    <row r="1" spans="1:1024" x14ac:dyDescent="0.25">
      <c r="A1" s="3"/>
      <c r="B1" s="4"/>
      <c r="C1" s="5"/>
      <c r="D1" s="5"/>
      <c r="E1" s="5"/>
      <c r="F1" s="5"/>
      <c r="G1" s="4"/>
      <c r="H1" s="6"/>
      <c r="I1" s="6"/>
      <c r="J1" s="6"/>
      <c r="K1" s="6"/>
      <c r="L1" s="6"/>
      <c r="M1" s="6"/>
      <c r="N1" s="6"/>
      <c r="O1" s="4"/>
      <c r="P1" s="6"/>
      <c r="Q1" s="6"/>
      <c r="R1" s="6"/>
      <c r="S1" s="6"/>
      <c r="T1" s="6"/>
      <c r="U1" s="6"/>
      <c r="V1" s="6"/>
      <c r="W1" s="4"/>
      <c r="X1" s="6"/>
      <c r="Y1" s="6"/>
      <c r="Z1" s="6"/>
      <c r="AA1" s="6"/>
      <c r="AB1" s="6"/>
      <c r="AC1" s="6"/>
    </row>
    <row r="2" spans="1:1024" x14ac:dyDescent="0.25">
      <c r="A2" s="20" t="s">
        <v>0</v>
      </c>
      <c r="B2" s="21" t="s">
        <v>1</v>
      </c>
      <c r="C2" s="21"/>
      <c r="D2" s="21"/>
      <c r="E2" s="21"/>
      <c r="F2" s="21"/>
      <c r="G2" s="21" t="s">
        <v>2</v>
      </c>
      <c r="H2" s="21"/>
      <c r="I2" s="21"/>
      <c r="J2" s="21"/>
      <c r="K2" s="21"/>
      <c r="L2" s="21"/>
      <c r="M2" s="21"/>
      <c r="N2" s="21"/>
      <c r="O2" s="21" t="s">
        <v>3</v>
      </c>
      <c r="P2" s="21"/>
      <c r="Q2" s="21"/>
      <c r="R2" s="21"/>
      <c r="S2" s="21"/>
      <c r="T2" s="21"/>
      <c r="U2" s="21"/>
      <c r="V2" s="21"/>
      <c r="W2" s="21" t="s">
        <v>4</v>
      </c>
      <c r="X2" s="21"/>
      <c r="Y2" s="21"/>
      <c r="Z2" s="21"/>
      <c r="AA2" s="21"/>
      <c r="AB2" s="21"/>
      <c r="AC2" s="21"/>
    </row>
    <row r="3" spans="1:1024" x14ac:dyDescent="0.25">
      <c r="A3" s="18"/>
      <c r="B3" s="19" t="s">
        <v>5</v>
      </c>
      <c r="C3" s="19" t="s">
        <v>6</v>
      </c>
      <c r="D3" s="19" t="s">
        <v>7</v>
      </c>
      <c r="E3" s="19" t="s">
        <v>8</v>
      </c>
      <c r="F3" s="19" t="s">
        <v>5</v>
      </c>
      <c r="G3" s="19" t="s">
        <v>6</v>
      </c>
      <c r="H3" s="19" t="s">
        <v>7</v>
      </c>
      <c r="I3" s="19" t="s">
        <v>8</v>
      </c>
      <c r="J3" s="19" t="s">
        <v>9</v>
      </c>
      <c r="K3" s="19" t="s">
        <v>10</v>
      </c>
      <c r="L3" s="19" t="s">
        <v>11</v>
      </c>
      <c r="M3" s="19" t="s">
        <v>12</v>
      </c>
      <c r="N3" s="19" t="s">
        <v>5</v>
      </c>
      <c r="O3" s="19" t="s">
        <v>6</v>
      </c>
      <c r="P3" s="19" t="s">
        <v>7</v>
      </c>
      <c r="Q3" s="19" t="s">
        <v>8</v>
      </c>
      <c r="R3" s="19" t="s">
        <v>9</v>
      </c>
      <c r="S3" s="19" t="s">
        <v>10</v>
      </c>
      <c r="T3" s="19" t="s">
        <v>11</v>
      </c>
      <c r="U3" s="19" t="s">
        <v>12</v>
      </c>
      <c r="V3" s="19" t="s">
        <v>5</v>
      </c>
      <c r="W3" s="19" t="s">
        <v>6</v>
      </c>
      <c r="X3" s="19" t="s">
        <v>7</v>
      </c>
      <c r="Y3" s="19" t="s">
        <v>8</v>
      </c>
      <c r="Z3" s="19" t="s">
        <v>9</v>
      </c>
      <c r="AA3" s="19" t="s">
        <v>10</v>
      </c>
      <c r="AB3" s="19" t="s">
        <v>11</v>
      </c>
      <c r="AC3" s="19" t="s">
        <v>12</v>
      </c>
      <c r="AMJ3"/>
    </row>
    <row r="4" spans="1:1024" x14ac:dyDescent="0.25">
      <c r="A4" s="10" t="s">
        <v>13</v>
      </c>
      <c r="B4" s="11">
        <v>7.2300760826349997E-3</v>
      </c>
      <c r="C4" s="11">
        <v>1.17796543799E-3</v>
      </c>
      <c r="D4" s="11">
        <v>3.5923382376130001E-3</v>
      </c>
      <c r="E4" s="11">
        <v>1.8588469826477001E-2</v>
      </c>
      <c r="F4" s="12">
        <v>0.39574732899999998</v>
      </c>
      <c r="G4" s="12">
        <v>0.40128007999999998</v>
      </c>
      <c r="H4" s="12">
        <v>0.38042030300000002</v>
      </c>
      <c r="I4" s="12">
        <v>0.33280155900000002</v>
      </c>
      <c r="J4" s="13">
        <v>0.87933731599999998</v>
      </c>
      <c r="K4" s="13">
        <v>0.22218075900000001</v>
      </c>
      <c r="L4" s="13">
        <v>0.65863810199999995</v>
      </c>
      <c r="M4" s="13">
        <v>8.795232E-2</v>
      </c>
      <c r="N4" s="12">
        <v>4.7045994000000001E-2</v>
      </c>
      <c r="O4" s="12">
        <v>8.8458901000000006E-2</v>
      </c>
      <c r="P4" s="12">
        <v>9.8342537999999993E-2</v>
      </c>
      <c r="Q4" s="12">
        <v>9.3068066000000005E-2</v>
      </c>
      <c r="R4" s="13">
        <v>0.40991123600000001</v>
      </c>
      <c r="S4" s="13">
        <v>0.92480905300000005</v>
      </c>
      <c r="T4" s="13">
        <v>0.30148236499999997</v>
      </c>
      <c r="U4" s="13">
        <v>0.93360499100000005</v>
      </c>
      <c r="V4" s="14">
        <v>15.468282131</v>
      </c>
      <c r="W4" s="14">
        <v>12.112444046</v>
      </c>
      <c r="X4" s="14">
        <v>14.675358437</v>
      </c>
      <c r="Y4" s="14">
        <v>15.767256961999999</v>
      </c>
      <c r="Z4" s="13">
        <v>0.32441837699999998</v>
      </c>
      <c r="AA4" s="13">
        <v>0.61299949799999998</v>
      </c>
      <c r="AB4" s="13">
        <v>0.79489102499999997</v>
      </c>
      <c r="AC4" s="13">
        <v>0.13464805899999999</v>
      </c>
      <c r="AMJ4"/>
    </row>
    <row r="5" spans="1:1024" x14ac:dyDescent="0.25">
      <c r="A5" s="10" t="s">
        <v>14</v>
      </c>
      <c r="B5" s="11">
        <v>4.0570979214562E-2</v>
      </c>
      <c r="C5" s="15" t="s">
        <v>15</v>
      </c>
      <c r="D5" s="11">
        <v>3.4968614154463E-2</v>
      </c>
      <c r="E5" s="11">
        <v>8.1374300429729995E-3</v>
      </c>
      <c r="F5" s="12">
        <v>0.13832050000000001</v>
      </c>
      <c r="G5" s="12">
        <v>0.13101080000000001</v>
      </c>
      <c r="H5" s="12">
        <v>0.16488302599999999</v>
      </c>
      <c r="I5" s="12">
        <v>0.14694805499999999</v>
      </c>
      <c r="J5" s="13">
        <v>0.44501360000000001</v>
      </c>
      <c r="K5" s="13">
        <v>0.16929096599999999</v>
      </c>
      <c r="L5" s="13">
        <v>2.6934639999999999E-2</v>
      </c>
      <c r="M5" s="13">
        <v>0.14142170000000001</v>
      </c>
      <c r="N5" s="12">
        <v>1.011096E-2</v>
      </c>
      <c r="O5" s="12">
        <v>3.8534550000000001E-2</v>
      </c>
      <c r="P5" s="12">
        <v>2.4905607E-2</v>
      </c>
      <c r="Q5" s="12">
        <v>3.3264580000000002E-2</v>
      </c>
      <c r="R5" s="13">
        <v>3.3227970000000003E-2</v>
      </c>
      <c r="S5" s="13">
        <v>0.65537033200000006</v>
      </c>
      <c r="T5" s="13">
        <v>0.36535246999999998</v>
      </c>
      <c r="U5" s="13">
        <v>0.73738619999999999</v>
      </c>
      <c r="V5" s="14">
        <v>22.644839999999999</v>
      </c>
      <c r="W5" s="14">
        <v>2.796942</v>
      </c>
      <c r="X5" s="14">
        <v>1.7098098589999999</v>
      </c>
      <c r="Y5" s="14">
        <v>6.1099847140000003</v>
      </c>
      <c r="Z5" s="13">
        <v>0.28814980000000001</v>
      </c>
      <c r="AA5" s="13">
        <v>7.9282191000000002E-2</v>
      </c>
      <c r="AB5" s="13">
        <v>0.53418383000000003</v>
      </c>
      <c r="AC5" s="13">
        <v>3.8022060000000003E-2</v>
      </c>
      <c r="AMJ5"/>
    </row>
    <row r="6" spans="1:1024" x14ac:dyDescent="0.25">
      <c r="A6" s="10" t="s">
        <v>16</v>
      </c>
      <c r="B6" s="11">
        <v>0.151259802320653</v>
      </c>
      <c r="C6" s="11">
        <v>9.5495161441531001E-2</v>
      </c>
      <c r="D6" s="11">
        <v>5.0161248040532999E-2</v>
      </c>
      <c r="E6" s="11">
        <v>8.1374300429729995E-3</v>
      </c>
      <c r="F6" s="12">
        <v>0.12797098270000001</v>
      </c>
      <c r="G6" s="12">
        <v>8.7597387799999996E-2</v>
      </c>
      <c r="H6" s="12">
        <v>0.12633949999999999</v>
      </c>
      <c r="I6" s="12">
        <v>7.4526930000000005E-2</v>
      </c>
      <c r="J6" s="15" t="s">
        <v>15</v>
      </c>
      <c r="K6" s="15" t="s">
        <v>15</v>
      </c>
      <c r="L6" s="13">
        <v>0.90169645099999995</v>
      </c>
      <c r="M6" s="13">
        <v>0.18447402299999999</v>
      </c>
      <c r="N6" s="12">
        <v>8.0655452999999992E-3</v>
      </c>
      <c r="O6" s="12">
        <v>1.73609295E-2</v>
      </c>
      <c r="P6" s="12">
        <v>1.4449429999999999E-2</v>
      </c>
      <c r="Q6" s="12">
        <v>9.219517E-3</v>
      </c>
      <c r="R6" s="13">
        <v>0.56709581659999997</v>
      </c>
      <c r="S6" s="13">
        <v>0.76252439999999999</v>
      </c>
      <c r="T6" s="13">
        <v>0.74178223600000004</v>
      </c>
      <c r="U6" s="13">
        <v>0.56577460000000002</v>
      </c>
      <c r="V6" s="14">
        <v>7.7113981174999999</v>
      </c>
      <c r="W6" s="14">
        <v>9.0946744275999993</v>
      </c>
      <c r="X6" s="14">
        <v>3.4634119999999999</v>
      </c>
      <c r="Y6" s="14">
        <v>4.5350510000000002</v>
      </c>
      <c r="Z6" s="13">
        <v>0.80995631199999996</v>
      </c>
      <c r="AA6" s="13">
        <v>0.8449371</v>
      </c>
      <c r="AB6" s="13">
        <v>0.532982595</v>
      </c>
      <c r="AC6" s="13">
        <v>0.30900203900000001</v>
      </c>
      <c r="AMJ6"/>
    </row>
    <row r="7" spans="1:1024" x14ac:dyDescent="0.25">
      <c r="A7" s="10" t="s">
        <v>17</v>
      </c>
      <c r="B7" s="11">
        <v>5.5291882098767002E-2</v>
      </c>
      <c r="C7" s="11">
        <v>7.5509827278159997E-3</v>
      </c>
      <c r="D7" s="11">
        <v>0.26227953287468903</v>
      </c>
      <c r="E7" s="11">
        <v>8.5591487143910003E-3</v>
      </c>
      <c r="F7" s="12">
        <v>7.1441777999999997E-2</v>
      </c>
      <c r="G7" s="12">
        <v>5.8802222000000001E-2</v>
      </c>
      <c r="H7" s="12" t="s">
        <v>18</v>
      </c>
      <c r="I7" s="12">
        <v>6.2021755999999997E-2</v>
      </c>
      <c r="J7" s="13">
        <v>5.8304591000000003E-2</v>
      </c>
      <c r="K7" s="13" t="s">
        <v>18</v>
      </c>
      <c r="L7" s="13" t="s">
        <v>18</v>
      </c>
      <c r="M7" s="13">
        <v>0.63437320900000005</v>
      </c>
      <c r="N7" s="12">
        <v>1.3632526000000001E-2</v>
      </c>
      <c r="O7" s="12">
        <v>3.0404070000000002E-3</v>
      </c>
      <c r="P7" s="12" t="s">
        <v>18</v>
      </c>
      <c r="Q7" s="12">
        <v>1.2792278000000001E-2</v>
      </c>
      <c r="R7" s="13">
        <v>0.28140194899999998</v>
      </c>
      <c r="S7" s="13" t="s">
        <v>18</v>
      </c>
      <c r="T7" s="13" t="s">
        <v>18</v>
      </c>
      <c r="U7" s="13">
        <v>0.30465481</v>
      </c>
      <c r="V7" s="14">
        <v>17.886570509999999</v>
      </c>
      <c r="W7" s="14">
        <v>7.6380195630000003</v>
      </c>
      <c r="X7" s="14" t="s">
        <v>18</v>
      </c>
      <c r="Y7" s="14">
        <v>12.762824030999999</v>
      </c>
      <c r="Z7" s="13">
        <v>0.207045652</v>
      </c>
      <c r="AA7" s="13" t="s">
        <v>18</v>
      </c>
      <c r="AB7" s="13" t="s">
        <v>18</v>
      </c>
      <c r="AC7" s="13">
        <v>0.54137232899999999</v>
      </c>
      <c r="AMJ7"/>
    </row>
    <row r="8" spans="1:1024" x14ac:dyDescent="0.25">
      <c r="A8" s="10" t="s">
        <v>19</v>
      </c>
      <c r="B8" s="11">
        <v>7.8945419282379997E-2</v>
      </c>
      <c r="C8" s="11">
        <v>1.2710186341407999E-2</v>
      </c>
      <c r="D8" s="11">
        <v>3.4968614154463E-2</v>
      </c>
      <c r="E8" s="11">
        <v>6.3938748773664997E-2</v>
      </c>
      <c r="F8" s="12">
        <v>5.0320536999999999E-2</v>
      </c>
      <c r="G8" s="12">
        <v>4.2318941999999998E-2</v>
      </c>
      <c r="H8" s="12">
        <v>4.9880348999999997E-2</v>
      </c>
      <c r="I8" s="12">
        <v>4.0554399999999997E-2</v>
      </c>
      <c r="J8" s="13">
        <v>0.30737966799999999</v>
      </c>
      <c r="K8" s="13">
        <v>0.205618678</v>
      </c>
      <c r="L8" s="13">
        <v>0.95787725209999997</v>
      </c>
      <c r="M8" s="13">
        <v>0.79821831399999998</v>
      </c>
      <c r="N8" s="12">
        <v>1.5144787E-2</v>
      </c>
      <c r="O8" s="12">
        <v>1.8887002E-2</v>
      </c>
      <c r="P8" s="12">
        <v>1.4437615000000001E-2</v>
      </c>
      <c r="Q8" s="12">
        <v>5.8226190000000002E-3</v>
      </c>
      <c r="R8" s="13">
        <v>0.74598539900000005</v>
      </c>
      <c r="S8" s="13">
        <v>0.42678846799999998</v>
      </c>
      <c r="T8" s="13">
        <v>0.95389375799999998</v>
      </c>
      <c r="U8" s="13">
        <v>0.203273181</v>
      </c>
      <c r="V8" s="14">
        <v>4.444270038</v>
      </c>
      <c r="W8" s="14">
        <v>6.8563102239999996</v>
      </c>
      <c r="X8" s="14">
        <v>6.9595668850000001</v>
      </c>
      <c r="Y8" s="14">
        <v>7.7686273579999998</v>
      </c>
      <c r="Z8" s="13">
        <v>0.321806969</v>
      </c>
      <c r="AA8" s="13">
        <v>0.868123494</v>
      </c>
      <c r="AB8" s="13">
        <v>0.39094786500000001</v>
      </c>
      <c r="AC8" s="13">
        <v>0.84133529699999998</v>
      </c>
      <c r="AMJ8"/>
    </row>
    <row r="9" spans="1:1024" x14ac:dyDescent="0.25">
      <c r="A9" s="10" t="s">
        <v>20</v>
      </c>
      <c r="B9" s="11">
        <v>6.4108670717080004E-3</v>
      </c>
      <c r="C9" s="11">
        <v>0.12617449031561101</v>
      </c>
      <c r="D9" s="11">
        <v>1.4808060319147999E-2</v>
      </c>
      <c r="E9" s="11">
        <v>8.9662993707217004E-2</v>
      </c>
      <c r="F9" s="12">
        <v>3.2548945000000003E-2</v>
      </c>
      <c r="G9" s="12" t="s">
        <v>18</v>
      </c>
      <c r="H9" s="12">
        <v>3.5723584000000003E-2</v>
      </c>
      <c r="I9" s="12">
        <v>2.2329702E-2</v>
      </c>
      <c r="J9" s="13" t="s">
        <v>18</v>
      </c>
      <c r="K9" s="15" t="s">
        <v>15</v>
      </c>
      <c r="L9" s="13">
        <v>0.37962998100000001</v>
      </c>
      <c r="M9" s="13" t="s">
        <v>18</v>
      </c>
      <c r="N9" s="12">
        <v>6.2651759999999999E-3</v>
      </c>
      <c r="O9" s="12" t="s">
        <v>18</v>
      </c>
      <c r="P9" s="12">
        <v>9.3030530000000004E-3</v>
      </c>
      <c r="Q9" s="12">
        <v>1.567096E-3</v>
      </c>
      <c r="R9" s="13" t="s">
        <v>18</v>
      </c>
      <c r="S9" s="13">
        <v>0.127620757</v>
      </c>
      <c r="T9" s="13">
        <v>0.53816898300000005</v>
      </c>
      <c r="U9" s="13" t="s">
        <v>18</v>
      </c>
      <c r="V9" s="14">
        <v>22.691366187</v>
      </c>
      <c r="W9" s="14" t="s">
        <v>18</v>
      </c>
      <c r="X9" s="14">
        <v>1.4968284279999999</v>
      </c>
      <c r="Y9" s="14">
        <v>16.753971352000001</v>
      </c>
      <c r="Z9" s="13" t="s">
        <v>18</v>
      </c>
      <c r="AA9" s="13">
        <v>0.28446511099999999</v>
      </c>
      <c r="AB9" s="13">
        <v>0.30300618899999998</v>
      </c>
      <c r="AC9" s="13" t="s">
        <v>18</v>
      </c>
      <c r="AMJ9"/>
    </row>
    <row r="10" spans="1:1024" x14ac:dyDescent="0.25">
      <c r="A10" s="10" t="s">
        <v>21</v>
      </c>
      <c r="B10" s="11">
        <v>5.3632191971494998E-2</v>
      </c>
      <c r="C10" s="11">
        <v>7.7224299656389996E-3</v>
      </c>
      <c r="D10" s="11">
        <v>0.16830617611667101</v>
      </c>
      <c r="E10" s="11">
        <v>5.3664336412139997E-3</v>
      </c>
      <c r="F10" s="12">
        <v>8.6232310000000003E-3</v>
      </c>
      <c r="G10" s="12">
        <v>2.1391154999999999E-2</v>
      </c>
      <c r="H10" s="12" t="s">
        <v>18</v>
      </c>
      <c r="I10" s="12">
        <v>2.7888805999999999E-2</v>
      </c>
      <c r="J10" s="13">
        <v>1.9639291E-2</v>
      </c>
      <c r="K10" s="11" t="s">
        <v>18</v>
      </c>
      <c r="L10" s="13" t="s">
        <v>18</v>
      </c>
      <c r="M10" s="13">
        <v>0.356520112</v>
      </c>
      <c r="N10" s="12">
        <v>2.731509E-3</v>
      </c>
      <c r="O10" s="12">
        <v>1.4813486000000001E-2</v>
      </c>
      <c r="P10" s="12" t="s">
        <v>18</v>
      </c>
      <c r="Q10" s="12">
        <v>1.7982379E-2</v>
      </c>
      <c r="R10" s="13">
        <v>0.11508879299999999</v>
      </c>
      <c r="S10" s="11" t="s">
        <v>18</v>
      </c>
      <c r="T10" s="13" t="s">
        <v>18</v>
      </c>
      <c r="U10" s="13">
        <v>0.74919621199999997</v>
      </c>
      <c r="V10" s="14">
        <v>5.4767030820000002</v>
      </c>
      <c r="W10" s="14">
        <v>23.487951824</v>
      </c>
      <c r="X10" s="14" t="s">
        <v>18</v>
      </c>
      <c r="Y10" s="14">
        <v>4.8327956890000001</v>
      </c>
      <c r="Z10" s="13">
        <v>0.42018470600000002</v>
      </c>
      <c r="AA10" s="11" t="s">
        <v>18</v>
      </c>
      <c r="AB10" s="13" t="s">
        <v>18</v>
      </c>
      <c r="AC10" s="13">
        <v>2.6488448000000001E-2</v>
      </c>
      <c r="AMJ10"/>
    </row>
    <row r="11" spans="1:1024" x14ac:dyDescent="0.25">
      <c r="A11" s="10" t="s">
        <v>22</v>
      </c>
      <c r="B11" s="11">
        <v>4.3691451629691E-2</v>
      </c>
      <c r="C11" s="11">
        <v>0.141507390472982</v>
      </c>
      <c r="D11" s="11">
        <v>3.0032148576015001E-2</v>
      </c>
      <c r="E11" s="11">
        <v>0.114491918918406</v>
      </c>
      <c r="F11" s="12">
        <v>8.924998E-3</v>
      </c>
      <c r="G11" s="12" t="s">
        <v>18</v>
      </c>
      <c r="H11" s="12">
        <v>1.2622783E-2</v>
      </c>
      <c r="I11" s="12" t="s">
        <v>18</v>
      </c>
      <c r="J11" s="13" t="s">
        <v>18</v>
      </c>
      <c r="K11" s="13" t="s">
        <v>18</v>
      </c>
      <c r="L11" s="13">
        <v>1.4730679E-2</v>
      </c>
      <c r="M11" s="13" t="s">
        <v>18</v>
      </c>
      <c r="N11" s="12">
        <v>1.405302E-3</v>
      </c>
      <c r="O11" s="12" t="s">
        <v>18</v>
      </c>
      <c r="P11" s="12">
        <v>2.966256E-3</v>
      </c>
      <c r="Q11" s="12" t="s">
        <v>18</v>
      </c>
      <c r="R11" s="13" t="s">
        <v>18</v>
      </c>
      <c r="S11" s="13" t="s">
        <v>18</v>
      </c>
      <c r="T11" s="13">
        <v>0.45623501300000002</v>
      </c>
      <c r="U11" s="13" t="s">
        <v>18</v>
      </c>
      <c r="V11" s="14">
        <v>0.42475727699999999</v>
      </c>
      <c r="W11" s="14" t="s">
        <v>18</v>
      </c>
      <c r="X11" s="14">
        <v>19.585956314000001</v>
      </c>
      <c r="Y11" s="14" t="s">
        <v>18</v>
      </c>
      <c r="Z11" s="13" t="s">
        <v>18</v>
      </c>
      <c r="AA11" s="13" t="s">
        <v>18</v>
      </c>
      <c r="AB11" s="13">
        <v>0.29401453599999999</v>
      </c>
      <c r="AC11" s="13" t="s">
        <v>18</v>
      </c>
      <c r="AMJ11"/>
    </row>
    <row r="12" spans="1:1024" x14ac:dyDescent="0.25">
      <c r="A12" s="10" t="s">
        <v>23</v>
      </c>
      <c r="B12" s="11">
        <v>2.4679610833946E-2</v>
      </c>
      <c r="C12" s="11">
        <v>7.2729758289481999E-2</v>
      </c>
      <c r="D12" s="11">
        <v>0.181765704254885</v>
      </c>
      <c r="E12" s="11">
        <v>9.5731131548853002E-2</v>
      </c>
      <c r="F12" s="12">
        <v>6.9215789000000002E-3</v>
      </c>
      <c r="G12" s="12">
        <v>7.3369161999999998E-3</v>
      </c>
      <c r="H12" s="12" t="s">
        <v>18</v>
      </c>
      <c r="I12" s="12">
        <v>1.0381876E-2</v>
      </c>
      <c r="J12" s="13">
        <v>0.81055183289999999</v>
      </c>
      <c r="K12" s="13" t="s">
        <v>18</v>
      </c>
      <c r="L12" s="13" t="s">
        <v>18</v>
      </c>
      <c r="M12" s="13">
        <v>0.15216409040000001</v>
      </c>
      <c r="N12" s="12">
        <v>3.0501621E-3</v>
      </c>
      <c r="O12" s="12">
        <v>2.9039137E-3</v>
      </c>
      <c r="P12" s="12" t="s">
        <v>18</v>
      </c>
      <c r="Q12" s="12">
        <v>8.0915809999999996E-4</v>
      </c>
      <c r="R12" s="13">
        <v>0.95047315909999996</v>
      </c>
      <c r="S12" s="13" t="s">
        <v>18</v>
      </c>
      <c r="T12" s="13" t="s">
        <v>18</v>
      </c>
      <c r="U12" s="13">
        <v>0.48385203850000003</v>
      </c>
      <c r="V12" s="14">
        <v>2.5782868574000002</v>
      </c>
      <c r="W12" s="14">
        <v>23.829541248000002</v>
      </c>
      <c r="X12" s="14" t="s">
        <v>18</v>
      </c>
      <c r="Y12" s="14">
        <v>5.1310740620999997</v>
      </c>
      <c r="Z12" s="13">
        <v>0.401373916</v>
      </c>
      <c r="AA12" s="13" t="s">
        <v>18</v>
      </c>
      <c r="AB12" s="13" t="s">
        <v>18</v>
      </c>
      <c r="AC12" s="13">
        <v>0.59433876969999999</v>
      </c>
      <c r="AMJ12"/>
    </row>
    <row r="13" spans="1:1024" x14ac:dyDescent="0.25">
      <c r="A13" s="10" t="s">
        <v>24</v>
      </c>
      <c r="B13" s="11">
        <v>2.1720642789844001E-2</v>
      </c>
      <c r="C13" s="11">
        <v>9.5365813254834994E-2</v>
      </c>
      <c r="D13" s="11">
        <v>4.8997888618334998E-2</v>
      </c>
      <c r="E13" s="11">
        <v>4.6961499203847998E-2</v>
      </c>
      <c r="F13" s="12">
        <v>1.2507162E-2</v>
      </c>
      <c r="G13" s="12">
        <v>9.0686050000000004E-3</v>
      </c>
      <c r="H13" s="12">
        <v>1.35151E-2</v>
      </c>
      <c r="I13" s="12">
        <v>8.6546980000000006E-3</v>
      </c>
      <c r="J13" s="13">
        <v>3.4872396999999999E-2</v>
      </c>
      <c r="K13" s="13">
        <v>1.877939E-2</v>
      </c>
      <c r="L13" s="13">
        <v>0.548031618</v>
      </c>
      <c r="M13" s="13">
        <v>0.83206261749999999</v>
      </c>
      <c r="N13" s="12">
        <v>4.3097220000000002E-3</v>
      </c>
      <c r="O13" s="12">
        <v>1.047201E-3</v>
      </c>
      <c r="P13" s="12">
        <v>2.3478930000000002E-3</v>
      </c>
      <c r="Q13" s="12">
        <v>9.1359670000000005E-4</v>
      </c>
      <c r="R13" s="13">
        <v>0.17316914899999999</v>
      </c>
      <c r="S13" s="13">
        <v>0.59741040000000001</v>
      </c>
      <c r="T13" s="13">
        <v>0.40530890600000002</v>
      </c>
      <c r="U13" s="13">
        <v>0.96098541049999997</v>
      </c>
      <c r="V13" s="14">
        <v>19.061589926</v>
      </c>
      <c r="W13" s="14">
        <v>7.6141180950000003</v>
      </c>
      <c r="X13" s="14">
        <v>22.177630000000001</v>
      </c>
      <c r="Y13" s="14">
        <v>11.9429</v>
      </c>
      <c r="Z13" s="13">
        <v>4.8329838E-2</v>
      </c>
      <c r="AA13" s="13">
        <v>0.28404819999999997</v>
      </c>
      <c r="AB13" s="13">
        <v>0.338534687</v>
      </c>
      <c r="AC13" s="13">
        <v>0.69525634290000005</v>
      </c>
      <c r="AMJ13"/>
    </row>
    <row r="14" spans="1:1024" x14ac:dyDescent="0.25">
      <c r="A14" s="10" t="s">
        <v>25</v>
      </c>
      <c r="B14" s="11">
        <v>0.168331233950272</v>
      </c>
      <c r="C14" s="11">
        <v>0.114379201210822</v>
      </c>
      <c r="D14" s="11">
        <v>5.4450222259930002E-3</v>
      </c>
      <c r="E14" s="11">
        <v>1.6823695071785001E-2</v>
      </c>
      <c r="F14" s="12" t="s">
        <v>18</v>
      </c>
      <c r="G14" s="12" t="s">
        <v>18</v>
      </c>
      <c r="H14" s="12">
        <v>4.7611989999999998E-3</v>
      </c>
      <c r="I14" s="12">
        <v>3.3900620000000001E-3</v>
      </c>
      <c r="J14" s="13" t="s">
        <v>18</v>
      </c>
      <c r="K14" s="13">
        <v>7.5616909999999997E-3</v>
      </c>
      <c r="L14" s="13" t="s">
        <v>18</v>
      </c>
      <c r="M14" s="13" t="s">
        <v>18</v>
      </c>
      <c r="N14" s="12" t="s">
        <v>18</v>
      </c>
      <c r="O14" s="12" t="s">
        <v>18</v>
      </c>
      <c r="P14" s="12">
        <v>1.415204E-3</v>
      </c>
      <c r="Q14" s="12">
        <v>9.3496149999999995E-4</v>
      </c>
      <c r="R14" s="13" t="s">
        <v>18</v>
      </c>
      <c r="S14" s="13">
        <v>0.4812998</v>
      </c>
      <c r="T14" s="13" t="s">
        <v>18</v>
      </c>
      <c r="U14" s="13" t="s">
        <v>18</v>
      </c>
      <c r="V14" s="14" t="s">
        <v>18</v>
      </c>
      <c r="W14" s="14" t="s">
        <v>18</v>
      </c>
      <c r="X14" s="14">
        <v>13.26709</v>
      </c>
      <c r="Y14" s="14">
        <v>11.41808</v>
      </c>
      <c r="Z14" s="13" t="s">
        <v>18</v>
      </c>
      <c r="AA14" s="13">
        <v>0.47287859999999998</v>
      </c>
      <c r="AB14" s="13" t="s">
        <v>18</v>
      </c>
      <c r="AC14" s="13" t="s">
        <v>18</v>
      </c>
      <c r="AMJ14"/>
    </row>
    <row r="15" spans="1:1024" x14ac:dyDescent="0.25">
      <c r="A15" s="10" t="s">
        <v>26</v>
      </c>
      <c r="B15" s="11">
        <v>4.0570979214562E-2</v>
      </c>
      <c r="C15" s="11">
        <v>4.0668898157799997E-3</v>
      </c>
      <c r="D15" s="11">
        <v>2.254656275267E-3</v>
      </c>
      <c r="E15" s="11">
        <v>1.8201740484320001E-3</v>
      </c>
      <c r="F15" s="12">
        <v>5.4072030000000002E-3</v>
      </c>
      <c r="G15" s="12">
        <v>6.036093E-2</v>
      </c>
      <c r="H15" s="12">
        <v>9.2389359999999995E-4</v>
      </c>
      <c r="I15" s="12">
        <v>1.996767E-2</v>
      </c>
      <c r="J15" s="15" t="s">
        <v>15</v>
      </c>
      <c r="K15" s="15" t="s">
        <v>15</v>
      </c>
      <c r="L15" s="13">
        <v>5.1468933999999997E-3</v>
      </c>
      <c r="M15" s="15" t="s">
        <v>15</v>
      </c>
      <c r="N15" s="12">
        <v>4.81308E-3</v>
      </c>
      <c r="O15" s="12">
        <v>3.4390879999999999E-2</v>
      </c>
      <c r="P15" s="12">
        <v>1.089352E-3</v>
      </c>
      <c r="Q15" s="12">
        <v>1.677934E-2</v>
      </c>
      <c r="R15" s="13">
        <v>2.366818E-2</v>
      </c>
      <c r="S15" s="13">
        <v>1.1375629999999999E-2</v>
      </c>
      <c r="T15" s="13">
        <v>7.8339273599999995E-2</v>
      </c>
      <c r="U15" s="13">
        <v>0.21815080000000001</v>
      </c>
      <c r="V15" s="14">
        <v>22.927099999999999</v>
      </c>
      <c r="W15" s="14">
        <v>20.09853</v>
      </c>
      <c r="X15" s="14">
        <v>23.158539999999999</v>
      </c>
      <c r="Y15" s="14">
        <v>20.998670000000001</v>
      </c>
      <c r="Z15" s="13">
        <v>0.71562550000000003</v>
      </c>
      <c r="AA15" s="13">
        <v>0.90022349999999995</v>
      </c>
      <c r="AB15" s="13">
        <v>0.96996546380000004</v>
      </c>
      <c r="AC15" s="13">
        <v>0.71874329999999997</v>
      </c>
      <c r="AMJ15"/>
    </row>
    <row r="16" spans="1:1024" x14ac:dyDescent="0.25">
      <c r="A16" s="10" t="s">
        <v>27</v>
      </c>
      <c r="B16" s="11">
        <v>0.168331233950272</v>
      </c>
      <c r="C16" s="11">
        <v>0.19401653964964699</v>
      </c>
      <c r="D16" s="11">
        <v>2.0389862082578002E-2</v>
      </c>
      <c r="E16" s="11">
        <v>8.5591487143910003E-3</v>
      </c>
      <c r="F16" s="12" t="s">
        <v>18</v>
      </c>
      <c r="G16" s="12" t="s">
        <v>18</v>
      </c>
      <c r="H16" s="12">
        <v>2.554864E-3</v>
      </c>
      <c r="I16" s="12">
        <v>1.4580649999999999E-3</v>
      </c>
      <c r="J16" s="13" t="s">
        <v>18</v>
      </c>
      <c r="K16" s="13">
        <v>5.5792920000000003E-2</v>
      </c>
      <c r="L16" s="13" t="s">
        <v>18</v>
      </c>
      <c r="M16" s="13" t="s">
        <v>18</v>
      </c>
      <c r="N16" s="12" t="s">
        <v>18</v>
      </c>
      <c r="O16" s="12" t="s">
        <v>18</v>
      </c>
      <c r="P16" s="12">
        <v>1.488372E-3</v>
      </c>
      <c r="Q16" s="12">
        <v>1.5047739999999999E-4</v>
      </c>
      <c r="R16" s="13" t="s">
        <v>18</v>
      </c>
      <c r="S16" s="13">
        <v>8.5287970000000005E-2</v>
      </c>
      <c r="T16" s="13" t="s">
        <v>18</v>
      </c>
      <c r="U16" s="13" t="s">
        <v>18</v>
      </c>
      <c r="V16" s="14" t="s">
        <v>18</v>
      </c>
      <c r="W16" s="14" t="s">
        <v>18</v>
      </c>
      <c r="X16" s="14">
        <v>1.8116909999999999</v>
      </c>
      <c r="Y16" s="14">
        <v>23.878810000000001</v>
      </c>
      <c r="Z16" s="13" t="s">
        <v>18</v>
      </c>
      <c r="AA16" s="13">
        <v>0.89735969999999998</v>
      </c>
      <c r="AB16" s="13" t="s">
        <v>18</v>
      </c>
      <c r="AC16" s="13" t="s">
        <v>18</v>
      </c>
      <c r="AMJ16"/>
    </row>
    <row r="17" spans="1:1024" x14ac:dyDescent="0.25">
      <c r="A17" s="10" t="s">
        <v>28</v>
      </c>
      <c r="B17" s="11">
        <v>5.9819350673039E-2</v>
      </c>
      <c r="C17" s="11">
        <v>1.5524548362857001E-2</v>
      </c>
      <c r="D17" s="11">
        <v>4.3754294845364999E-2</v>
      </c>
      <c r="E17" s="11">
        <v>5.9980546704471997E-2</v>
      </c>
      <c r="F17" s="12">
        <v>1.9031670000000001E-3</v>
      </c>
      <c r="G17" s="12">
        <v>1.4745589999999999E-2</v>
      </c>
      <c r="H17" s="12">
        <v>7.722168E-4</v>
      </c>
      <c r="I17" s="12">
        <v>2.09870853E-2</v>
      </c>
      <c r="J17" s="15" t="s">
        <v>15</v>
      </c>
      <c r="K17" s="15" t="s">
        <v>15</v>
      </c>
      <c r="L17" s="13">
        <v>1.6114953500000001E-2</v>
      </c>
      <c r="M17" s="13">
        <v>0.25873588199999997</v>
      </c>
      <c r="N17" s="12">
        <v>4.8049989999999999E-4</v>
      </c>
      <c r="O17" s="12">
        <v>6.1178889999999996E-3</v>
      </c>
      <c r="P17" s="12">
        <v>1.4153709999999999E-4</v>
      </c>
      <c r="Q17" s="12">
        <v>1.1868173100000001E-2</v>
      </c>
      <c r="R17" s="13">
        <v>0.18494240000000001</v>
      </c>
      <c r="S17" s="13">
        <v>8.6304528000000005E-2</v>
      </c>
      <c r="T17" s="13">
        <v>0.59418966740000001</v>
      </c>
      <c r="U17" s="13">
        <v>0.45930545900000003</v>
      </c>
      <c r="V17" s="14">
        <v>23.557009999999998</v>
      </c>
      <c r="W17" s="14">
        <v>19.009170000000001</v>
      </c>
      <c r="X17" s="14">
        <v>1.9225623304999999</v>
      </c>
      <c r="Y17" s="14">
        <v>0.24796997740000001</v>
      </c>
      <c r="Z17" s="13">
        <v>0.85731250000000003</v>
      </c>
      <c r="AA17" s="13">
        <v>0.99048132010000001</v>
      </c>
      <c r="AB17" s="13">
        <v>0.86107978129999996</v>
      </c>
      <c r="AC17" s="13">
        <v>0.163876208</v>
      </c>
      <c r="AMJ17"/>
    </row>
    <row r="18" spans="1:1024" x14ac:dyDescent="0.25">
      <c r="A18" s="10" t="s">
        <v>29</v>
      </c>
      <c r="B18" s="11">
        <v>6.3890851359034995E-2</v>
      </c>
      <c r="C18" s="11">
        <v>6.9142703830624999E-2</v>
      </c>
      <c r="D18" s="11">
        <v>4.1244933112934999E-2</v>
      </c>
      <c r="E18" s="11">
        <v>3.3211748064978001E-2</v>
      </c>
      <c r="F18" s="12">
        <v>1.4603335E-2</v>
      </c>
      <c r="G18" s="12">
        <v>8.6432579999999991E-3</v>
      </c>
      <c r="H18" s="12">
        <v>1.1142407300000001E-2</v>
      </c>
      <c r="I18" s="12">
        <v>1.0436716699999999E-2</v>
      </c>
      <c r="J18" s="13">
        <v>1.1874414999999999E-2</v>
      </c>
      <c r="K18" s="13">
        <v>0.7456818409</v>
      </c>
      <c r="L18" s="13">
        <v>0.172115349</v>
      </c>
      <c r="M18" s="13">
        <v>0.37307296200000001</v>
      </c>
      <c r="N18" s="12">
        <v>4.6666549999999996E-3</v>
      </c>
      <c r="O18" s="12">
        <v>2.186389E-3</v>
      </c>
      <c r="P18" s="12">
        <v>1.0770134000000001E-3</v>
      </c>
      <c r="Q18" s="12">
        <v>3.4924913E-3</v>
      </c>
      <c r="R18" s="13">
        <v>0.47246102400000001</v>
      </c>
      <c r="S18" s="13">
        <v>0.45830899959999999</v>
      </c>
      <c r="T18" s="13">
        <v>0.33710019800000002</v>
      </c>
      <c r="U18" s="13">
        <v>1.3060999999999999E-3</v>
      </c>
      <c r="V18" s="14">
        <v>8.1698908499999998</v>
      </c>
      <c r="W18" s="14">
        <v>5.2548454590000002</v>
      </c>
      <c r="X18" s="14">
        <v>4.6530289246000001</v>
      </c>
      <c r="Y18" s="14">
        <v>7.2284804354999999</v>
      </c>
      <c r="Z18" s="13">
        <v>0.492860044</v>
      </c>
      <c r="AA18" s="13">
        <v>0.73838348730000003</v>
      </c>
      <c r="AB18" s="13">
        <v>0.68832012899999995</v>
      </c>
      <c r="AC18" s="13">
        <v>0.61260625400000002</v>
      </c>
      <c r="AMJ18"/>
    </row>
    <row r="19" spans="1:1024" x14ac:dyDescent="0.25">
      <c r="A19" s="10" t="s">
        <v>30</v>
      </c>
      <c r="B19" s="11">
        <v>5.9819350673039E-2</v>
      </c>
      <c r="C19" s="11">
        <v>2.8710262702525999E-2</v>
      </c>
      <c r="D19" s="11">
        <v>3.2174542326520998E-2</v>
      </c>
      <c r="E19" s="11">
        <v>1.4735274195742E-2</v>
      </c>
      <c r="F19" s="12">
        <v>6.4753199999999997E-3</v>
      </c>
      <c r="G19" s="12">
        <v>3.9920859999999997E-3</v>
      </c>
      <c r="H19" s="12">
        <v>8.746775E-3</v>
      </c>
      <c r="I19" s="12">
        <v>4.3027819999999998E-3</v>
      </c>
      <c r="J19" s="13">
        <v>0.22103534999999999</v>
      </c>
      <c r="K19" s="13">
        <v>3.6527240000000002E-2</v>
      </c>
      <c r="L19" s="13">
        <v>0.38796408300000002</v>
      </c>
      <c r="M19" s="13">
        <v>0.82556504980000001</v>
      </c>
      <c r="N19" s="12">
        <v>4.0053670000000001E-3</v>
      </c>
      <c r="O19" s="12">
        <v>1.1100890000000001E-3</v>
      </c>
      <c r="P19" s="12">
        <v>1.560542E-3</v>
      </c>
      <c r="Q19" s="12">
        <v>9.167995E-4</v>
      </c>
      <c r="R19" s="13">
        <v>0.33024581200000003</v>
      </c>
      <c r="S19" s="13">
        <v>0.82737669999999996</v>
      </c>
      <c r="T19" s="13">
        <v>0.51177511200000003</v>
      </c>
      <c r="U19" s="13">
        <v>0.92471020800000003</v>
      </c>
      <c r="V19" s="14">
        <v>20.349340874999999</v>
      </c>
      <c r="W19" s="14">
        <v>16.900070262</v>
      </c>
      <c r="X19" s="14">
        <v>20.77028</v>
      </c>
      <c r="Y19" s="14">
        <v>15.110189999999999</v>
      </c>
      <c r="Z19" s="13">
        <v>0.61181411399999996</v>
      </c>
      <c r="AA19" s="13">
        <v>0.57532539999999999</v>
      </c>
      <c r="AB19" s="13">
        <v>0.95267531500000002</v>
      </c>
      <c r="AC19" s="13">
        <v>0.81084008990000001</v>
      </c>
      <c r="AMJ19"/>
    </row>
    <row r="20" spans="1:1024" x14ac:dyDescent="0.25">
      <c r="A20" s="10" t="s">
        <v>31</v>
      </c>
      <c r="B20" s="11">
        <v>4.8600084295609997E-2</v>
      </c>
      <c r="C20" s="11">
        <v>0.117548088715271</v>
      </c>
      <c r="D20" s="11">
        <v>0.135780581894828</v>
      </c>
      <c r="E20" s="11">
        <v>8.5591487143910003E-3</v>
      </c>
      <c r="F20" s="12">
        <v>2.5725370000000002E-3</v>
      </c>
      <c r="G20" s="12" t="s">
        <v>18</v>
      </c>
      <c r="H20" s="12" t="s">
        <v>18</v>
      </c>
      <c r="I20" s="12">
        <v>2.0402509999999999E-3</v>
      </c>
      <c r="J20" s="13" t="s">
        <v>18</v>
      </c>
      <c r="K20" s="13" t="s">
        <v>18</v>
      </c>
      <c r="L20" s="13" t="s">
        <v>18</v>
      </c>
      <c r="M20" s="13" t="s">
        <v>18</v>
      </c>
      <c r="N20" s="12">
        <v>4.1140449999999999E-4</v>
      </c>
      <c r="O20" s="12" t="s">
        <v>18</v>
      </c>
      <c r="P20" s="12" t="s">
        <v>18</v>
      </c>
      <c r="Q20" s="12">
        <v>9.2076910000000003E-4</v>
      </c>
      <c r="R20" s="13" t="s">
        <v>18</v>
      </c>
      <c r="S20" s="13" t="s">
        <v>18</v>
      </c>
      <c r="T20" s="13" t="s">
        <v>18</v>
      </c>
      <c r="U20" s="13" t="s">
        <v>18</v>
      </c>
      <c r="V20" s="14">
        <v>21.928100000000001</v>
      </c>
      <c r="W20" s="14" t="s">
        <v>18</v>
      </c>
      <c r="X20" s="14" t="s">
        <v>18</v>
      </c>
      <c r="Y20" s="14">
        <v>14.608881652899999</v>
      </c>
      <c r="Z20" s="13" t="s">
        <v>18</v>
      </c>
      <c r="AA20" s="13" t="s">
        <v>18</v>
      </c>
      <c r="AB20" s="13" t="s">
        <v>18</v>
      </c>
      <c r="AC20" s="13" t="s">
        <v>18</v>
      </c>
      <c r="AD20" s="8"/>
      <c r="AMJ20"/>
    </row>
    <row r="21" spans="1:1024" x14ac:dyDescent="0.25">
      <c r="A21" s="10" t="s">
        <v>32</v>
      </c>
      <c r="B21" s="11">
        <v>2.4679610833946E-2</v>
      </c>
      <c r="C21" s="11">
        <v>2.8710262702525999E-2</v>
      </c>
      <c r="D21" s="11">
        <v>3.1897216520529001E-2</v>
      </c>
      <c r="E21" s="11">
        <v>9.5731131548853002E-2</v>
      </c>
      <c r="F21" s="12">
        <v>2.9476959E-3</v>
      </c>
      <c r="G21" s="12">
        <v>1.4642963E-3</v>
      </c>
      <c r="H21" s="12">
        <v>5.8267379999999997E-3</v>
      </c>
      <c r="I21" s="12">
        <v>1.7649300000000001E-3</v>
      </c>
      <c r="J21" s="13">
        <v>0.2240444804</v>
      </c>
      <c r="K21" s="13">
        <v>0.13872290000000001</v>
      </c>
      <c r="L21" s="13">
        <v>0.338148383</v>
      </c>
      <c r="M21" s="13">
        <v>0.57904169689999996</v>
      </c>
      <c r="N21" s="12">
        <v>2.5650436000000001E-3</v>
      </c>
      <c r="O21" s="12">
        <v>6.0357390000000003E-4</v>
      </c>
      <c r="P21" s="12">
        <v>6.625232E-3</v>
      </c>
      <c r="Q21" s="12">
        <v>1.4203419999999999E-4</v>
      </c>
      <c r="R21" s="13">
        <v>0.25095396279999999</v>
      </c>
      <c r="S21" s="13">
        <v>0.1163862</v>
      </c>
      <c r="T21" s="13">
        <v>0.34863854599999999</v>
      </c>
      <c r="U21" s="13">
        <v>0.5622356906</v>
      </c>
      <c r="V21" s="14">
        <v>10.5043563727</v>
      </c>
      <c r="W21" s="14">
        <v>15.433224278499999</v>
      </c>
      <c r="X21" s="14">
        <v>5.5181509999999996</v>
      </c>
      <c r="Y21" s="14">
        <v>17.976150000000001</v>
      </c>
      <c r="Z21" s="13">
        <v>0.52500463980000001</v>
      </c>
      <c r="AA21" s="13">
        <v>0.86280800000000002</v>
      </c>
      <c r="AB21" s="13">
        <v>0.29992028300000001</v>
      </c>
      <c r="AC21" s="13">
        <v>0.85707273070000001</v>
      </c>
      <c r="AD21" s="7"/>
      <c r="AMJ21"/>
    </row>
    <row r="22" spans="1:1024" x14ac:dyDescent="0.25">
      <c r="A22" s="10" t="s">
        <v>33</v>
      </c>
      <c r="B22" s="11">
        <v>0.122698683638457</v>
      </c>
      <c r="C22" s="11">
        <v>0.10701283841362499</v>
      </c>
      <c r="D22" s="11">
        <v>4.1843894592361E-2</v>
      </c>
      <c r="E22" s="11">
        <v>4.8540420925558998E-2</v>
      </c>
      <c r="F22" s="12" t="s">
        <v>18</v>
      </c>
      <c r="G22" s="12" t="s">
        <v>18</v>
      </c>
      <c r="H22" s="12">
        <v>5.3431747000000002E-2</v>
      </c>
      <c r="I22" s="12">
        <v>3.3080405E-2</v>
      </c>
      <c r="J22" s="13" t="s">
        <v>18</v>
      </c>
      <c r="K22" s="13">
        <v>8.1794499999999996E-3</v>
      </c>
      <c r="L22" s="11" t="s">
        <v>18</v>
      </c>
      <c r="M22" s="13" t="s">
        <v>18</v>
      </c>
      <c r="N22" s="12" t="s">
        <v>18</v>
      </c>
      <c r="O22" s="12" t="s">
        <v>18</v>
      </c>
      <c r="P22" s="12">
        <v>1.5561368000000001E-2</v>
      </c>
      <c r="Q22" s="12">
        <v>5.9647859999999997E-3</v>
      </c>
      <c r="R22" s="13" t="s">
        <v>18</v>
      </c>
      <c r="S22" s="13">
        <v>0.39232468300000001</v>
      </c>
      <c r="T22" s="11" t="s">
        <v>18</v>
      </c>
      <c r="U22" s="13" t="s">
        <v>18</v>
      </c>
      <c r="V22" s="14" t="s">
        <v>18</v>
      </c>
      <c r="W22" s="14" t="s">
        <v>18</v>
      </c>
      <c r="X22" s="14">
        <v>3.3085918169999999</v>
      </c>
      <c r="Y22" s="14">
        <v>5.3140993119999997</v>
      </c>
      <c r="Z22" s="13" t="s">
        <v>18</v>
      </c>
      <c r="AA22" s="13">
        <v>0.67703065500000004</v>
      </c>
      <c r="AB22" s="11" t="s">
        <v>18</v>
      </c>
      <c r="AC22" s="13" t="s">
        <v>18</v>
      </c>
      <c r="AD22" s="7"/>
      <c r="AMJ22"/>
    </row>
    <row r="23" spans="1:1024" x14ac:dyDescent="0.25">
      <c r="A23" s="10" t="s">
        <v>34</v>
      </c>
      <c r="B23" s="11">
        <v>3.9244447902864001E-2</v>
      </c>
      <c r="C23" s="11">
        <v>6.2338528409403002E-2</v>
      </c>
      <c r="D23" s="11">
        <v>2.8755485236187001E-2</v>
      </c>
      <c r="E23" s="11">
        <v>7.1324807212701E-2</v>
      </c>
      <c r="F23" s="12">
        <v>1.3816321999999999E-3</v>
      </c>
      <c r="G23" s="12">
        <v>9.547402E-4</v>
      </c>
      <c r="H23" s="12">
        <v>1.0062510000000001E-3</v>
      </c>
      <c r="I23" s="12">
        <v>5.1821069999999998E-4</v>
      </c>
      <c r="J23" s="13">
        <v>0.17441382580000001</v>
      </c>
      <c r="K23" s="13">
        <v>0.1184341</v>
      </c>
      <c r="L23" s="13">
        <v>0.32725005639999999</v>
      </c>
      <c r="M23" s="13">
        <v>6.5715090099999998E-2</v>
      </c>
      <c r="N23" s="12">
        <v>2.6518480000000002E-4</v>
      </c>
      <c r="O23" s="12">
        <v>1.2604590000000001E-4</v>
      </c>
      <c r="P23" s="12">
        <v>4.5167850000000002E-4</v>
      </c>
      <c r="Q23" s="12">
        <v>4.0334149999999999E-4</v>
      </c>
      <c r="R23" s="13">
        <v>0.7542700577</v>
      </c>
      <c r="S23" s="13">
        <v>0.91423259999999995</v>
      </c>
      <c r="T23" s="13">
        <v>0.7246292164</v>
      </c>
      <c r="U23" s="13">
        <v>0.42746209340000002</v>
      </c>
      <c r="V23" s="14">
        <v>23.4504566988</v>
      </c>
      <c r="W23" s="14">
        <v>5.1425988483999996</v>
      </c>
      <c r="X23" s="14">
        <v>14.444990000000001</v>
      </c>
      <c r="Y23" s="14">
        <v>7.903022</v>
      </c>
      <c r="Z23" s="13">
        <v>0.57173440340000004</v>
      </c>
      <c r="AA23" s="13">
        <v>9.090674E-2</v>
      </c>
      <c r="AB23" s="13">
        <v>0.1694472887</v>
      </c>
      <c r="AC23" s="13">
        <v>0.6947428819</v>
      </c>
      <c r="AD23" s="9"/>
      <c r="AMJ23"/>
    </row>
    <row r="24" spans="1:1024" x14ac:dyDescent="0.25">
      <c r="A24" s="10" t="s">
        <v>35</v>
      </c>
      <c r="B24" s="11">
        <v>7.2300760826349997E-3</v>
      </c>
      <c r="C24" s="11">
        <v>8.8886878183659992E-3</v>
      </c>
      <c r="D24" s="11">
        <v>3.5923382376130001E-3</v>
      </c>
      <c r="E24" s="11">
        <v>7.8447059502531002E-2</v>
      </c>
      <c r="F24" s="12">
        <v>1.6831947999999999E-3</v>
      </c>
      <c r="G24" s="12">
        <v>3.3887980000000002E-3</v>
      </c>
      <c r="H24" s="12">
        <v>3.241214E-4</v>
      </c>
      <c r="I24" s="12">
        <v>3.1365270000000001E-3</v>
      </c>
      <c r="J24" s="13">
        <v>0.1151104702</v>
      </c>
      <c r="K24" s="13">
        <v>2.22429125E-2</v>
      </c>
      <c r="L24" s="13">
        <v>8.9911511299999997E-2</v>
      </c>
      <c r="M24" s="13">
        <v>0.85430477439999997</v>
      </c>
      <c r="N24" s="12">
        <v>1.2860149999999999E-3</v>
      </c>
      <c r="O24" s="12">
        <v>1.4132667000000001E-3</v>
      </c>
      <c r="P24" s="12">
        <v>3.0479870000000003E-4</v>
      </c>
      <c r="Q24" s="12">
        <v>2.7024309999999999E-3</v>
      </c>
      <c r="R24" s="13">
        <v>0.92987937470000004</v>
      </c>
      <c r="S24" s="13">
        <v>0.1592538127</v>
      </c>
      <c r="T24" s="13">
        <v>0.3591436865</v>
      </c>
      <c r="U24" s="13">
        <v>0.50272687920000003</v>
      </c>
      <c r="V24" s="14">
        <v>0.91773698309999996</v>
      </c>
      <c r="W24" s="14">
        <v>13.146308336100001</v>
      </c>
      <c r="X24" s="14">
        <v>0.69183424490000001</v>
      </c>
      <c r="Y24" s="14">
        <v>8.2949626856999998</v>
      </c>
      <c r="Z24" s="13">
        <v>1.0574139E-2</v>
      </c>
      <c r="AA24" s="13">
        <v>0.64566299260000004</v>
      </c>
      <c r="AB24" s="13">
        <v>0.98357669999999997</v>
      </c>
      <c r="AC24" s="13">
        <v>0.26261353110000002</v>
      </c>
      <c r="AD24" s="8"/>
      <c r="AMJ24"/>
    </row>
    <row r="25" spans="1:1024" x14ac:dyDescent="0.25">
      <c r="A25" s="10" t="s">
        <v>36</v>
      </c>
      <c r="B25" s="11">
        <v>3.4319025542161E-2</v>
      </c>
      <c r="C25" s="15" t="s">
        <v>15</v>
      </c>
      <c r="D25" s="11">
        <v>7.0545151668665998E-2</v>
      </c>
      <c r="E25" s="11">
        <v>1.9648177429495001E-2</v>
      </c>
      <c r="F25" s="12">
        <v>2.3608651999999998E-3</v>
      </c>
      <c r="G25" s="12">
        <v>6.8107590000000004E-4</v>
      </c>
      <c r="H25" s="12">
        <v>2.0324760000000001E-3</v>
      </c>
      <c r="I25" s="12">
        <v>6.2898700000000001E-4</v>
      </c>
      <c r="J25" s="13">
        <v>7.7923179999999995E-2</v>
      </c>
      <c r="K25" s="13">
        <v>0.16202440000000001</v>
      </c>
      <c r="L25" s="13">
        <v>0.81561340920000003</v>
      </c>
      <c r="M25" s="13">
        <v>0.82847729999999997</v>
      </c>
      <c r="N25" s="12">
        <v>2.0544642999999999E-3</v>
      </c>
      <c r="O25" s="12">
        <v>3.4325790000000001E-4</v>
      </c>
      <c r="P25" s="12">
        <v>1.932041E-3</v>
      </c>
      <c r="Q25" s="12">
        <v>1.5875009999999999E-4</v>
      </c>
      <c r="R25" s="13">
        <v>0.20807564019999999</v>
      </c>
      <c r="S25" s="13">
        <v>0.1849594</v>
      </c>
      <c r="T25" s="13">
        <v>0.94828051899999999</v>
      </c>
      <c r="U25" s="13">
        <v>0.59024750000000004</v>
      </c>
      <c r="V25" s="14">
        <v>10.7493474899</v>
      </c>
      <c r="W25" s="14">
        <v>17.9604523695</v>
      </c>
      <c r="X25" s="14">
        <v>12.168139999999999</v>
      </c>
      <c r="Y25" s="14">
        <v>1.4791700000000001</v>
      </c>
      <c r="Z25" s="13">
        <v>0.46830232350000001</v>
      </c>
      <c r="AA25" s="13">
        <v>0.66397550000000005</v>
      </c>
      <c r="AB25" s="13">
        <v>0.72405822310000001</v>
      </c>
      <c r="AC25" s="13">
        <v>0.25508019999999998</v>
      </c>
      <c r="AD25" s="9"/>
      <c r="AMJ25"/>
    </row>
    <row r="26" spans="1:1024" x14ac:dyDescent="0.25">
      <c r="A26" s="10" t="s">
        <v>37</v>
      </c>
      <c r="B26" s="11">
        <v>5.1017060651977003E-2</v>
      </c>
      <c r="C26" s="11">
        <v>2.1995003141453001E-2</v>
      </c>
      <c r="D26" s="11">
        <v>3.2743806541019001E-2</v>
      </c>
      <c r="E26" s="11">
        <v>1.6823695071785001E-2</v>
      </c>
      <c r="F26" s="12">
        <v>1.4218645000000001E-3</v>
      </c>
      <c r="G26" s="12">
        <v>1.9468584E-3</v>
      </c>
      <c r="H26" s="12">
        <v>5.7532139999999998E-4</v>
      </c>
      <c r="I26" s="12">
        <v>3.56896882E-2</v>
      </c>
      <c r="J26" s="13">
        <v>0.57553290729999995</v>
      </c>
      <c r="K26" s="13">
        <v>3.4895146999999998E-3</v>
      </c>
      <c r="L26" s="13">
        <v>0.2154913034</v>
      </c>
      <c r="M26" s="13">
        <v>2.7464379999999999E-3</v>
      </c>
      <c r="N26" s="12">
        <v>1.0523278999999999E-3</v>
      </c>
      <c r="O26" s="12">
        <v>1.9560767E-3</v>
      </c>
      <c r="P26" s="12">
        <v>2.1359699999999999E-4</v>
      </c>
      <c r="Q26" s="12">
        <v>1.3224653100000001E-2</v>
      </c>
      <c r="R26" s="13">
        <v>0.48678042469999999</v>
      </c>
      <c r="S26" s="13">
        <v>0.41539860610000001</v>
      </c>
      <c r="T26" s="13">
        <v>0.37583252919999999</v>
      </c>
      <c r="U26" s="13">
        <v>0.44993864900000002</v>
      </c>
      <c r="V26" s="14">
        <v>3.8195581936999998</v>
      </c>
      <c r="W26" s="14">
        <v>23.5102673938</v>
      </c>
      <c r="X26" s="14">
        <v>0.7353011854</v>
      </c>
      <c r="Y26" s="14">
        <v>13.9581351446</v>
      </c>
      <c r="Z26" s="13">
        <v>0.26880849670000001</v>
      </c>
      <c r="AA26" s="13">
        <v>0.96223998740000005</v>
      </c>
      <c r="AB26" s="13">
        <v>0.81636272519999997</v>
      </c>
      <c r="AC26" s="13">
        <v>0.67831740799999996</v>
      </c>
      <c r="AD26" s="8"/>
      <c r="AMJ26"/>
    </row>
    <row r="27" spans="1:1024" x14ac:dyDescent="0.25">
      <c r="A27" s="10" t="s">
        <v>38</v>
      </c>
      <c r="B27" s="11">
        <v>7.2300760826349997E-3</v>
      </c>
      <c r="C27" s="15" t="s">
        <v>15</v>
      </c>
      <c r="D27" s="11">
        <v>8.5542628154700998E-2</v>
      </c>
      <c r="E27" s="11">
        <v>9.5731131548853002E-2</v>
      </c>
      <c r="F27" s="12">
        <v>1.8223638000000001E-3</v>
      </c>
      <c r="G27" s="12">
        <v>1.2114061E-3</v>
      </c>
      <c r="H27" s="12">
        <v>7.7937609999999995E-4</v>
      </c>
      <c r="I27" s="12">
        <v>1.3241399999999999E-3</v>
      </c>
      <c r="J27" s="13">
        <v>0.44004061570000003</v>
      </c>
      <c r="K27" s="13">
        <v>0.32063601920000001</v>
      </c>
      <c r="L27" s="13">
        <v>0.16476847119999999</v>
      </c>
      <c r="M27" s="13">
        <v>0.85751473280000001</v>
      </c>
      <c r="N27" s="12">
        <v>7.0052609999999996E-4</v>
      </c>
      <c r="O27" s="12">
        <v>1.4951823E-3</v>
      </c>
      <c r="P27" s="12">
        <v>9.9010039999999997E-4</v>
      </c>
      <c r="Q27" s="12">
        <v>3.3089010000000001E-4</v>
      </c>
      <c r="R27" s="13">
        <v>0.46177756739999998</v>
      </c>
      <c r="S27" s="13">
        <v>0.39743485989999999</v>
      </c>
      <c r="T27" s="13">
        <v>0.78138195669999999</v>
      </c>
      <c r="U27" s="13">
        <v>0.1846726437</v>
      </c>
      <c r="V27" s="14">
        <v>22.258792182899999</v>
      </c>
      <c r="W27" s="14">
        <v>22.429467348399999</v>
      </c>
      <c r="X27" s="14">
        <v>2.3105417159999999</v>
      </c>
      <c r="Y27" s="14">
        <v>20.827883001499998</v>
      </c>
      <c r="Z27" s="13">
        <v>0.97244093799999998</v>
      </c>
      <c r="AA27" s="13">
        <v>0.39640421850000002</v>
      </c>
      <c r="AB27" s="13">
        <v>0.42255080919999999</v>
      </c>
      <c r="AC27" s="13">
        <v>0.8289310634</v>
      </c>
      <c r="AD27" s="7"/>
      <c r="AMJ27"/>
    </row>
    <row r="28" spans="1:1024" x14ac:dyDescent="0.25">
      <c r="A28" s="10" t="s">
        <v>39</v>
      </c>
      <c r="B28" s="11">
        <v>7.8945419282379997E-2</v>
      </c>
      <c r="C28" s="11">
        <v>2.2520880327799998E-3</v>
      </c>
      <c r="D28" s="11">
        <v>3.4968614154463E-2</v>
      </c>
      <c r="E28" s="11">
        <v>1.1076444605355E-2</v>
      </c>
      <c r="F28" s="12">
        <v>2.6659600000000002E-3</v>
      </c>
      <c r="G28" s="12">
        <v>8.8443830000000008E-3</v>
      </c>
      <c r="H28" s="12">
        <v>8.2211610000000005E-4</v>
      </c>
      <c r="I28" s="12">
        <v>3.6621110599999999E-2</v>
      </c>
      <c r="J28" s="13">
        <v>7.6857033000000005E-2</v>
      </c>
      <c r="K28" s="13">
        <v>8.8157223999999999E-3</v>
      </c>
      <c r="L28" s="13">
        <v>6.39197923E-2</v>
      </c>
      <c r="M28" s="13">
        <v>3.4650937999999999E-2</v>
      </c>
      <c r="N28" s="12">
        <v>2.510225E-3</v>
      </c>
      <c r="O28" s="12">
        <v>5.4583599999999998E-3</v>
      </c>
      <c r="P28" s="12">
        <v>6.3698930000000002E-4</v>
      </c>
      <c r="Q28" s="12">
        <v>1.9012798099999999E-2</v>
      </c>
      <c r="R28" s="13">
        <v>0.55571789500000002</v>
      </c>
      <c r="S28" s="13">
        <v>0.34262014660000001</v>
      </c>
      <c r="T28" s="13">
        <v>0.20299447009999999</v>
      </c>
      <c r="U28" s="13">
        <v>0.45319774699999998</v>
      </c>
      <c r="V28" s="14">
        <v>7.0084631499999999</v>
      </c>
      <c r="W28" s="14">
        <v>21.41983166</v>
      </c>
      <c r="X28" s="14">
        <v>6.6134972631000002</v>
      </c>
      <c r="Y28" s="14">
        <v>22.078525259399999</v>
      </c>
      <c r="Z28" s="13">
        <v>9.0566210999999994E-2</v>
      </c>
      <c r="AA28" s="13">
        <v>0.9134004604</v>
      </c>
      <c r="AB28" s="13">
        <v>0.9465532404</v>
      </c>
      <c r="AC28" s="13">
        <v>0.94525292299999997</v>
      </c>
      <c r="AD28" s="8"/>
      <c r="AMJ28"/>
    </row>
    <row r="29" spans="1:1024" x14ac:dyDescent="0.25">
      <c r="A29" s="10" t="s">
        <v>40</v>
      </c>
      <c r="B29" s="11">
        <v>0.12889263487530001</v>
      </c>
      <c r="C29" s="11">
        <v>0.10701283841362499</v>
      </c>
      <c r="D29" s="11">
        <v>0.100469066422613</v>
      </c>
      <c r="E29" s="11">
        <v>9.9036787493210002E-3</v>
      </c>
      <c r="F29" s="16" t="s">
        <v>18</v>
      </c>
      <c r="G29" s="12" t="s">
        <v>18</v>
      </c>
      <c r="H29" s="12" t="s">
        <v>18</v>
      </c>
      <c r="I29" s="12">
        <v>3.785401E-4</v>
      </c>
      <c r="J29" s="11" t="s">
        <v>18</v>
      </c>
      <c r="K29" s="11" t="s">
        <v>18</v>
      </c>
      <c r="L29" s="11" t="s">
        <v>18</v>
      </c>
      <c r="M29" s="11" t="s">
        <v>18</v>
      </c>
      <c r="N29" s="16" t="s">
        <v>18</v>
      </c>
      <c r="O29" s="12" t="s">
        <v>18</v>
      </c>
      <c r="P29" s="12" t="s">
        <v>18</v>
      </c>
      <c r="Q29" s="12">
        <v>1.636176E-4</v>
      </c>
      <c r="R29" s="11" t="s">
        <v>18</v>
      </c>
      <c r="S29" s="11" t="s">
        <v>18</v>
      </c>
      <c r="T29" s="11" t="s">
        <v>18</v>
      </c>
      <c r="U29" s="11" t="s">
        <v>18</v>
      </c>
      <c r="V29" s="17" t="s">
        <v>18</v>
      </c>
      <c r="W29" s="14" t="s">
        <v>18</v>
      </c>
      <c r="X29" s="14" t="s">
        <v>18</v>
      </c>
      <c r="Y29" s="14">
        <v>20.674630000000001</v>
      </c>
      <c r="Z29" s="11" t="s">
        <v>18</v>
      </c>
      <c r="AA29" s="11" t="s">
        <v>18</v>
      </c>
      <c r="AB29" s="11" t="s">
        <v>18</v>
      </c>
      <c r="AC29" s="11" t="s">
        <v>18</v>
      </c>
      <c r="AD29" s="7"/>
      <c r="AMJ29"/>
    </row>
    <row r="30" spans="1:1024" x14ac:dyDescent="0.25">
      <c r="A30" s="10" t="s">
        <v>41</v>
      </c>
      <c r="B30" s="11">
        <v>0.255893087517791</v>
      </c>
      <c r="C30" s="11">
        <v>3.1591747805975998E-2</v>
      </c>
      <c r="D30" s="11">
        <v>2.0389862082578002E-2</v>
      </c>
      <c r="E30" s="11">
        <v>8.9662993707217004E-2</v>
      </c>
      <c r="F30" s="12" t="s">
        <v>18</v>
      </c>
      <c r="G30" s="12">
        <v>1.5229600000000001E-3</v>
      </c>
      <c r="H30" s="12">
        <v>3.3563789999999999E-4</v>
      </c>
      <c r="I30" s="12">
        <v>3.0406781999999999E-3</v>
      </c>
      <c r="J30" s="13" t="s">
        <v>18</v>
      </c>
      <c r="K30" s="15" t="s">
        <v>15</v>
      </c>
      <c r="L30" s="11" t="s">
        <v>18</v>
      </c>
      <c r="M30" s="13">
        <v>6.0480880000000001E-2</v>
      </c>
      <c r="N30" s="12" t="s">
        <v>18</v>
      </c>
      <c r="O30" s="12">
        <v>8.8173799999999997E-4</v>
      </c>
      <c r="P30" s="12">
        <v>1.760698E-4</v>
      </c>
      <c r="Q30" s="12">
        <v>8.9299729999999997E-4</v>
      </c>
      <c r="R30" s="13" t="s">
        <v>18</v>
      </c>
      <c r="S30" s="13">
        <v>0.48930765329999998</v>
      </c>
      <c r="T30" s="11" t="s">
        <v>18</v>
      </c>
      <c r="U30" s="13">
        <v>0.99232810000000005</v>
      </c>
      <c r="V30" s="14" t="s">
        <v>18</v>
      </c>
      <c r="W30" s="14">
        <v>15.16296</v>
      </c>
      <c r="X30" s="14">
        <v>2.8753191340000002</v>
      </c>
      <c r="Y30" s="14">
        <v>7.1632681793000001</v>
      </c>
      <c r="Z30" s="13" t="s">
        <v>18</v>
      </c>
      <c r="AA30" s="13">
        <v>0.78464430760000003</v>
      </c>
      <c r="AB30" s="11" t="s">
        <v>18</v>
      </c>
      <c r="AC30" s="13">
        <v>9.3544070000000007E-2</v>
      </c>
      <c r="AD30" s="7"/>
      <c r="AMJ30"/>
    </row>
    <row r="31" spans="1:1024" x14ac:dyDescent="0.25">
      <c r="A31" s="10" t="s">
        <v>42</v>
      </c>
      <c r="B31" s="11">
        <v>9.2643007910713004E-2</v>
      </c>
      <c r="C31" s="11">
        <v>2.610052074803E-3</v>
      </c>
      <c r="D31" s="11">
        <v>8.3510872546230006E-2</v>
      </c>
      <c r="E31" s="11">
        <v>3.3168332800793003E-2</v>
      </c>
      <c r="F31" s="12">
        <v>1.245945E-3</v>
      </c>
      <c r="G31" s="12">
        <v>1.323245E-3</v>
      </c>
      <c r="H31" s="12">
        <v>1.66E-3</v>
      </c>
      <c r="I31" s="12">
        <v>9.0838050000000004E-4</v>
      </c>
      <c r="J31" s="13">
        <v>0.85650459999999995</v>
      </c>
      <c r="K31" s="13">
        <v>0.1344091</v>
      </c>
      <c r="L31" s="13">
        <v>0.43887700000000002</v>
      </c>
      <c r="M31" s="13">
        <v>0.29040581459999998</v>
      </c>
      <c r="N31" s="12">
        <v>4.3921690000000001E-4</v>
      </c>
      <c r="O31" s="12">
        <v>1.2882740000000001E-3</v>
      </c>
      <c r="P31" s="12">
        <v>4.5484680000000002E-4</v>
      </c>
      <c r="Q31" s="12">
        <v>1.582752E-4</v>
      </c>
      <c r="R31" s="13">
        <v>0.1655296</v>
      </c>
      <c r="S31" s="13">
        <v>0.6897972</v>
      </c>
      <c r="T31" s="13">
        <v>0.98408660000000003</v>
      </c>
      <c r="U31" s="13">
        <v>4.7663433300000002E-2</v>
      </c>
      <c r="V31" s="14">
        <v>16.567740000000001</v>
      </c>
      <c r="W31" s="14">
        <v>14.39565</v>
      </c>
      <c r="X31" s="14">
        <v>15.61462</v>
      </c>
      <c r="Y31" s="14">
        <v>5.8128339999999996</v>
      </c>
      <c r="Z31" s="13">
        <v>0.57249450000000002</v>
      </c>
      <c r="AA31" s="13">
        <v>0.40372980000000003</v>
      </c>
      <c r="AB31" s="13">
        <v>0.87777240000000001</v>
      </c>
      <c r="AC31" s="13">
        <v>0.3401405448</v>
      </c>
      <c r="AD31" s="8"/>
      <c r="AMJ31"/>
    </row>
    <row r="32" spans="1:1024" x14ac:dyDescent="0.25">
      <c r="A32" s="10" t="s">
        <v>43</v>
      </c>
      <c r="B32" s="11">
        <v>7.2800566773788003E-2</v>
      </c>
      <c r="C32" s="11">
        <v>8.8818159897934998E-2</v>
      </c>
      <c r="D32" s="11">
        <v>2.0389862082578002E-2</v>
      </c>
      <c r="E32" s="11">
        <v>1.8588469826477001E-2</v>
      </c>
      <c r="F32" s="12">
        <v>5.960262E-4</v>
      </c>
      <c r="G32" s="12">
        <v>4.8497280000000002E-4</v>
      </c>
      <c r="H32" s="12">
        <v>6.6199710000000003E-4</v>
      </c>
      <c r="I32" s="12">
        <v>5.5860220000000002E-4</v>
      </c>
      <c r="J32" s="13">
        <v>0.47342390000000001</v>
      </c>
      <c r="K32" s="13">
        <v>0.61457320000000004</v>
      </c>
      <c r="L32" s="13">
        <v>0.72625569999999995</v>
      </c>
      <c r="M32" s="13">
        <v>0.67055949999999998</v>
      </c>
      <c r="N32" s="12">
        <v>1.7013560000000001E-4</v>
      </c>
      <c r="O32" s="12">
        <v>2.6766639999999998E-4</v>
      </c>
      <c r="P32" s="12">
        <v>3.9558440000000001E-4</v>
      </c>
      <c r="Q32" s="12">
        <v>3.0388680000000001E-4</v>
      </c>
      <c r="R32" s="13">
        <v>0.6539739</v>
      </c>
      <c r="S32" s="13">
        <v>0.75034389999999995</v>
      </c>
      <c r="T32" s="13">
        <v>0.41518349999999998</v>
      </c>
      <c r="U32" s="13">
        <v>0.87534409999999996</v>
      </c>
      <c r="V32" s="14">
        <v>19.178100000000001</v>
      </c>
      <c r="W32" s="14">
        <v>11.83864</v>
      </c>
      <c r="X32" s="14">
        <v>19.426929999999999</v>
      </c>
      <c r="Y32" s="14">
        <v>10.85985</v>
      </c>
      <c r="Z32" s="13">
        <v>7.3344619999999999E-2</v>
      </c>
      <c r="AA32" s="13">
        <v>1.010782E-2</v>
      </c>
      <c r="AB32" s="13">
        <v>0.95411319999999999</v>
      </c>
      <c r="AC32" s="13">
        <v>0.7780783</v>
      </c>
      <c r="AD32" s="8"/>
      <c r="AMJ32"/>
    </row>
    <row r="33" spans="1:1024" x14ac:dyDescent="0.25">
      <c r="A33" s="10" t="s">
        <v>44</v>
      </c>
      <c r="B33" s="15" t="s">
        <v>15</v>
      </c>
      <c r="C33" s="15" t="s">
        <v>15</v>
      </c>
      <c r="D33" s="11">
        <v>2.6692489599723999E-2</v>
      </c>
      <c r="E33" s="11">
        <v>3.1882259157349998E-3</v>
      </c>
      <c r="F33" s="12">
        <v>3.4515780000000002E-4</v>
      </c>
      <c r="G33" s="12">
        <v>6.5548172000000002E-3</v>
      </c>
      <c r="H33" s="12">
        <v>5.5519990000000002E-4</v>
      </c>
      <c r="I33" s="12">
        <v>1.47795837E-2</v>
      </c>
      <c r="J33" s="13">
        <v>1.6197103099999999E-2</v>
      </c>
      <c r="K33" s="13">
        <v>1.8532336999999999E-3</v>
      </c>
      <c r="L33" s="13">
        <v>0.53004390000000001</v>
      </c>
      <c r="M33" s="13">
        <v>9.3826708999999994E-2</v>
      </c>
      <c r="N33" s="12">
        <v>5.3500059999999998E-4</v>
      </c>
      <c r="O33" s="12">
        <v>9.1243301999999991E-3</v>
      </c>
      <c r="P33" s="12">
        <v>2.3044520000000001E-4</v>
      </c>
      <c r="Q33" s="12">
        <v>1.6383629800000001E-2</v>
      </c>
      <c r="R33" s="13">
        <v>1.3045773300000001E-2</v>
      </c>
      <c r="S33" s="13">
        <v>8.5679208E-3</v>
      </c>
      <c r="T33" s="13">
        <v>0.49337059999999999</v>
      </c>
      <c r="U33" s="13">
        <v>0.27669974800000002</v>
      </c>
      <c r="V33" s="14">
        <v>23.7343726326</v>
      </c>
      <c r="W33" s="14">
        <v>22.9999151345</v>
      </c>
      <c r="X33" s="14">
        <v>11.962420590000001</v>
      </c>
      <c r="Y33" s="14">
        <v>2.5861479985</v>
      </c>
      <c r="Z33" s="13">
        <v>0.96980389870000006</v>
      </c>
      <c r="AA33" s="13">
        <v>0.90788882370000001</v>
      </c>
      <c r="AB33" s="13">
        <v>7.1829790000000004E-2</v>
      </c>
      <c r="AC33" s="13">
        <v>0.142952668</v>
      </c>
      <c r="AD33" s="8"/>
      <c r="AMJ33"/>
    </row>
    <row r="34" spans="1:1024" x14ac:dyDescent="0.25">
      <c r="A34" s="10" t="s">
        <v>45</v>
      </c>
      <c r="B34" s="11">
        <v>9.3989336289831998E-2</v>
      </c>
      <c r="C34" s="11">
        <v>2.8633073020156E-2</v>
      </c>
      <c r="D34" s="11">
        <v>3.4968614154463E-2</v>
      </c>
      <c r="E34" s="11">
        <v>3.8279772868339999E-3</v>
      </c>
      <c r="F34" s="12">
        <v>1.3861600999999999E-2</v>
      </c>
      <c r="G34" s="12">
        <v>1.2696071999999999E-2</v>
      </c>
      <c r="H34" s="12">
        <v>1.2157137E-3</v>
      </c>
      <c r="I34" s="12">
        <v>1.7543494600000001E-2</v>
      </c>
      <c r="J34" s="13">
        <v>0.87281911400000001</v>
      </c>
      <c r="K34" s="13">
        <v>1.27600626E-2</v>
      </c>
      <c r="L34" s="13">
        <v>4.4876239999999998E-2</v>
      </c>
      <c r="M34" s="13">
        <v>0.51376769099999997</v>
      </c>
      <c r="N34" s="12">
        <v>2.1132514000000002E-2</v>
      </c>
      <c r="O34" s="12">
        <v>8.8418899999999998E-3</v>
      </c>
      <c r="P34" s="12">
        <v>1.4882210000000001E-4</v>
      </c>
      <c r="Q34" s="12">
        <v>5.2145821000000002E-3</v>
      </c>
      <c r="R34" s="13">
        <v>0.23680394299999999</v>
      </c>
      <c r="S34" s="13">
        <v>0.57867430559999999</v>
      </c>
      <c r="T34" s="13">
        <v>2.3375E-2</v>
      </c>
      <c r="U34" s="13">
        <v>0.71926015799999998</v>
      </c>
      <c r="V34" s="14">
        <v>6.4365414730000001</v>
      </c>
      <c r="W34" s="14">
        <v>22.472102512999999</v>
      </c>
      <c r="X34" s="14">
        <v>19.695126921</v>
      </c>
      <c r="Y34" s="14">
        <v>22.208370009199999</v>
      </c>
      <c r="Z34" s="13">
        <v>2.3526377000000001E-2</v>
      </c>
      <c r="AA34" s="13">
        <v>0.98798511789999999</v>
      </c>
      <c r="AB34" s="13">
        <v>0.94659939999999998</v>
      </c>
      <c r="AC34" s="13">
        <v>0.96790536500000002</v>
      </c>
      <c r="AD34" s="7"/>
      <c r="AMJ34"/>
    </row>
    <row r="35" spans="1:1024" x14ac:dyDescent="0.25">
      <c r="A35" s="10" t="s">
        <v>46</v>
      </c>
      <c r="B35" s="11">
        <v>4.5568409340675999E-2</v>
      </c>
      <c r="C35" s="11">
        <v>6.9142703830624999E-2</v>
      </c>
      <c r="D35" s="11">
        <v>2.6692489599723999E-2</v>
      </c>
      <c r="E35" s="11">
        <v>8.9662993707217004E-2</v>
      </c>
      <c r="F35" s="12">
        <v>9.9455349999999997E-4</v>
      </c>
      <c r="G35" s="12">
        <v>7.4845689999999997E-4</v>
      </c>
      <c r="H35" s="12">
        <v>6.058134E-4</v>
      </c>
      <c r="I35" s="12">
        <v>9.4908500000000001E-4</v>
      </c>
      <c r="J35" s="13">
        <v>0.5963986</v>
      </c>
      <c r="K35" s="13">
        <v>0.46613833900000001</v>
      </c>
      <c r="L35" s="13">
        <v>0.3082743</v>
      </c>
      <c r="M35" s="13">
        <v>0.70487764549999998</v>
      </c>
      <c r="N35" s="12">
        <v>3.5129379999999997E-4</v>
      </c>
      <c r="O35" s="12">
        <v>3.5327550000000002E-4</v>
      </c>
      <c r="P35" s="12">
        <v>4.2719360000000002E-4</v>
      </c>
      <c r="Q35" s="12">
        <v>6.8406399999999996E-4</v>
      </c>
      <c r="R35" s="13">
        <v>0.99755400000000005</v>
      </c>
      <c r="S35" s="13">
        <v>0.70103699539999997</v>
      </c>
      <c r="T35" s="13">
        <v>0.8925767</v>
      </c>
      <c r="U35" s="13">
        <v>0.63833710929999998</v>
      </c>
      <c r="V35" s="14">
        <v>4.2024819999999998</v>
      </c>
      <c r="W35" s="14">
        <v>23.689070000000001</v>
      </c>
      <c r="X35" s="14">
        <v>6.1675945055000003</v>
      </c>
      <c r="Y35" s="14">
        <v>23.347056639000002</v>
      </c>
      <c r="Z35" s="13">
        <v>0.53352149999999998</v>
      </c>
      <c r="AA35" s="13">
        <v>0.16226215490000001</v>
      </c>
      <c r="AB35" s="13">
        <v>0.70057210000000003</v>
      </c>
      <c r="AC35" s="13">
        <v>0.95993301939999998</v>
      </c>
      <c r="AD35" s="7"/>
      <c r="AMJ35"/>
    </row>
    <row r="36" spans="1:1024" x14ac:dyDescent="0.25">
      <c r="A36" s="10" t="s">
        <v>47</v>
      </c>
      <c r="B36" s="11">
        <v>3.9244447902864001E-2</v>
      </c>
      <c r="C36" s="11">
        <v>5.5780980341779999E-3</v>
      </c>
      <c r="D36" s="11">
        <v>4.8997888618334998E-2</v>
      </c>
      <c r="E36" s="11">
        <v>0.107480698445028</v>
      </c>
      <c r="F36" s="12">
        <v>1.7825530000000001E-3</v>
      </c>
      <c r="G36" s="12">
        <v>2.3306446E-3</v>
      </c>
      <c r="H36" s="12">
        <v>1.749387E-3</v>
      </c>
      <c r="I36" s="16" t="s">
        <v>18</v>
      </c>
      <c r="J36" s="13">
        <v>0.80149954619999997</v>
      </c>
      <c r="K36" s="11" t="s">
        <v>18</v>
      </c>
      <c r="L36" s="13">
        <v>0.9734062</v>
      </c>
      <c r="M36" s="11" t="s">
        <v>18</v>
      </c>
      <c r="N36" s="12">
        <v>7.0337470000000001E-4</v>
      </c>
      <c r="O36" s="12">
        <v>4.4983143000000003E-3</v>
      </c>
      <c r="P36" s="12">
        <v>1.9146339999999999E-3</v>
      </c>
      <c r="Q36" s="16" t="s">
        <v>18</v>
      </c>
      <c r="R36" s="13">
        <v>0.23412803779999999</v>
      </c>
      <c r="S36" s="11" t="s">
        <v>18</v>
      </c>
      <c r="T36" s="13">
        <v>0.3841175</v>
      </c>
      <c r="U36" s="11" t="s">
        <v>18</v>
      </c>
      <c r="V36" s="14">
        <v>20.8856244053</v>
      </c>
      <c r="W36" s="14">
        <v>18.914109657800001</v>
      </c>
      <c r="X36" s="14">
        <v>1.4239269999999999</v>
      </c>
      <c r="Y36" s="17" t="s">
        <v>18</v>
      </c>
      <c r="Z36" s="13">
        <v>0.86949998350000002</v>
      </c>
      <c r="AA36" s="11" t="s">
        <v>18</v>
      </c>
      <c r="AB36" s="13">
        <v>0.42131790000000002</v>
      </c>
      <c r="AC36" s="11" t="s">
        <v>18</v>
      </c>
      <c r="AD36" s="8"/>
      <c r="AMJ36"/>
    </row>
    <row r="37" spans="1:1024" x14ac:dyDescent="0.25">
      <c r="A37" s="10" t="s">
        <v>48</v>
      </c>
      <c r="B37" s="11">
        <v>3.9244447902864001E-2</v>
      </c>
      <c r="C37" s="11">
        <v>1.8679732062296998E-2</v>
      </c>
      <c r="D37" s="11">
        <v>0.140945739495657</v>
      </c>
      <c r="E37" s="11">
        <v>1.4912894549288E-2</v>
      </c>
      <c r="F37" s="12">
        <v>1.1998810000000001E-3</v>
      </c>
      <c r="G37" s="12">
        <v>4.2902460000000001E-4</v>
      </c>
      <c r="H37" s="12" t="s">
        <v>18</v>
      </c>
      <c r="I37" s="12">
        <v>8.4792509999999995E-4</v>
      </c>
      <c r="J37" s="13">
        <v>4.7391274999999997E-2</v>
      </c>
      <c r="K37" s="11" t="s">
        <v>18</v>
      </c>
      <c r="L37" s="13" t="s">
        <v>18</v>
      </c>
      <c r="M37" s="13">
        <v>0.17916569630000001</v>
      </c>
      <c r="N37" s="12">
        <v>9.1333660000000004E-4</v>
      </c>
      <c r="O37" s="12">
        <v>1.203016E-4</v>
      </c>
      <c r="P37" s="12" t="s">
        <v>18</v>
      </c>
      <c r="Q37" s="12">
        <v>1.1310605000000001E-3</v>
      </c>
      <c r="R37" s="13">
        <v>0.14818275149999999</v>
      </c>
      <c r="S37" s="11" t="s">
        <v>18</v>
      </c>
      <c r="T37" s="13" t="s">
        <v>18</v>
      </c>
      <c r="U37" s="13">
        <v>2.75598367E-2</v>
      </c>
      <c r="V37" s="14">
        <v>10.1663066374</v>
      </c>
      <c r="W37" s="14">
        <v>15.8678496638</v>
      </c>
      <c r="X37" s="14" t="s">
        <v>18</v>
      </c>
      <c r="Y37" s="14">
        <v>7.8540824579999997</v>
      </c>
      <c r="Z37" s="13">
        <v>0.6322085422</v>
      </c>
      <c r="AA37" s="11" t="s">
        <v>18</v>
      </c>
      <c r="AB37" s="13" t="s">
        <v>18</v>
      </c>
      <c r="AC37" s="13">
        <v>0.40430795920000001</v>
      </c>
      <c r="AD37" s="8"/>
      <c r="AMJ37"/>
    </row>
    <row r="38" spans="1:1024" x14ac:dyDescent="0.25">
      <c r="A38" s="10" t="s">
        <v>49</v>
      </c>
      <c r="B38" s="11">
        <v>2.4679610833946E-2</v>
      </c>
      <c r="C38" s="15" t="s">
        <v>15</v>
      </c>
      <c r="D38" s="11">
        <v>4.8997888618334998E-2</v>
      </c>
      <c r="E38" s="11">
        <v>8.9662993707217004E-2</v>
      </c>
      <c r="F38" s="12">
        <v>1.6825989000000001E-3</v>
      </c>
      <c r="G38" s="12">
        <v>9.4361040000000003E-4</v>
      </c>
      <c r="H38" s="12">
        <v>3.5753050000000001E-4</v>
      </c>
      <c r="I38" s="12">
        <v>9.617394E-4</v>
      </c>
      <c r="J38" s="13">
        <v>0.35643418960000001</v>
      </c>
      <c r="K38" s="13">
        <v>8.7452753300000005E-2</v>
      </c>
      <c r="L38" s="13">
        <v>7.6599756300000002E-2</v>
      </c>
      <c r="M38" s="13">
        <v>0.9716648</v>
      </c>
      <c r="N38" s="12">
        <v>1.7218279999999999E-3</v>
      </c>
      <c r="O38" s="12">
        <v>9.8911690000000004E-4</v>
      </c>
      <c r="P38" s="12">
        <v>2.9017410000000001E-4</v>
      </c>
      <c r="Q38" s="12">
        <v>1.901506E-4</v>
      </c>
      <c r="R38" s="13">
        <v>0.51880166549999995</v>
      </c>
      <c r="S38" s="13">
        <v>0.84502944130000002</v>
      </c>
      <c r="T38" s="13">
        <v>0.1802150039</v>
      </c>
      <c r="U38" s="13">
        <v>0.27955639999999998</v>
      </c>
      <c r="V38" s="14">
        <v>8.7043668743999998</v>
      </c>
      <c r="W38" s="14">
        <v>2.7034163663999999</v>
      </c>
      <c r="X38" s="14">
        <v>7.9846919744999996</v>
      </c>
      <c r="Y38" s="14">
        <v>7.4018137186999997</v>
      </c>
      <c r="Z38" s="13">
        <v>9.3603481000000002E-2</v>
      </c>
      <c r="AA38" s="13">
        <v>0.94211626449999997</v>
      </c>
      <c r="AB38" s="13">
        <v>0.94268992230000004</v>
      </c>
      <c r="AC38" s="13">
        <v>0.63836780000000004</v>
      </c>
      <c r="AD38" s="8"/>
      <c r="AMJ38"/>
    </row>
    <row r="39" spans="1:1024" x14ac:dyDescent="0.25">
      <c r="A39" s="10" t="s">
        <v>50</v>
      </c>
      <c r="B39" s="11">
        <v>1.2859018797867E-2</v>
      </c>
      <c r="C39" s="15" t="s">
        <v>15</v>
      </c>
      <c r="D39" s="11">
        <v>5.9153958112782998E-2</v>
      </c>
      <c r="E39" s="11">
        <v>3.3171882734996001E-2</v>
      </c>
      <c r="F39" s="12">
        <v>9.1163979999999995E-4</v>
      </c>
      <c r="G39" s="12">
        <v>1.6517458999999999E-3</v>
      </c>
      <c r="H39" s="12">
        <v>5.0172599999999997E-4</v>
      </c>
      <c r="I39" s="12">
        <v>2.7451120000000001E-3</v>
      </c>
      <c r="J39" s="13">
        <v>0.120242532</v>
      </c>
      <c r="K39" s="13">
        <v>1.478022E-2</v>
      </c>
      <c r="L39" s="13">
        <v>0.31119809999999998</v>
      </c>
      <c r="M39" s="13">
        <v>0.22393705180000001</v>
      </c>
      <c r="N39" s="12">
        <v>9.3116640000000001E-4</v>
      </c>
      <c r="O39" s="12">
        <v>1.5560678E-3</v>
      </c>
      <c r="P39" s="12">
        <v>8.7617010000000004E-4</v>
      </c>
      <c r="Q39" s="12">
        <v>8.6844549999999998E-4</v>
      </c>
      <c r="R39" s="13">
        <v>0.35173639169999998</v>
      </c>
      <c r="S39" s="13">
        <v>0.99545399999999995</v>
      </c>
      <c r="T39" s="13">
        <v>0.92630440000000003</v>
      </c>
      <c r="U39" s="13">
        <v>0.59293630350000004</v>
      </c>
      <c r="V39" s="14">
        <v>3.8123908098000001</v>
      </c>
      <c r="W39" s="14">
        <v>21.655651787499998</v>
      </c>
      <c r="X39" s="14">
        <v>4.6615089999999997</v>
      </c>
      <c r="Y39" s="14">
        <v>19.58248</v>
      </c>
      <c r="Z39" s="13">
        <v>7.3137667999999996E-3</v>
      </c>
      <c r="AA39" s="13">
        <v>8.8904070000000002E-2</v>
      </c>
      <c r="AB39" s="13">
        <v>0.71369139999999998</v>
      </c>
      <c r="AC39" s="13">
        <v>0.63721264830000002</v>
      </c>
      <c r="AD39" s="8"/>
      <c r="AMJ39"/>
    </row>
    <row r="40" spans="1:1024" x14ac:dyDescent="0.25">
      <c r="A40" s="10" t="s">
        <v>51</v>
      </c>
      <c r="B40" s="11">
        <v>4.0570979214562E-2</v>
      </c>
      <c r="C40" s="15" t="s">
        <v>15</v>
      </c>
      <c r="D40" s="11">
        <v>3.4968614154463E-2</v>
      </c>
      <c r="E40" s="11">
        <v>6.1034936962020003E-3</v>
      </c>
      <c r="F40" s="12">
        <v>1.6453500000000001E-5</v>
      </c>
      <c r="G40" s="12">
        <v>3.9844549999999996E-3</v>
      </c>
      <c r="H40" s="12">
        <v>9.5304720000000004E-5</v>
      </c>
      <c r="I40" s="12">
        <v>5.4770050000000001E-3</v>
      </c>
      <c r="J40" s="13">
        <v>9.7279850000000004E-4</v>
      </c>
      <c r="K40" s="13">
        <v>5.6314479999999996E-4</v>
      </c>
      <c r="L40" s="13">
        <v>0.17423140000000001</v>
      </c>
      <c r="M40" s="13">
        <v>0.41753269999999998</v>
      </c>
      <c r="N40" s="12">
        <v>1.8466610000000001E-5</v>
      </c>
      <c r="O40" s="12">
        <v>3.9552329999999998E-3</v>
      </c>
      <c r="P40" s="12">
        <v>8.9576860000000003E-5</v>
      </c>
      <c r="Q40" s="12">
        <v>3.8868610000000001E-3</v>
      </c>
      <c r="R40" s="13">
        <v>2.6722300000000001E-2</v>
      </c>
      <c r="S40" s="13">
        <v>7.9680539999999994E-2</v>
      </c>
      <c r="T40" s="13">
        <v>0.3846251</v>
      </c>
      <c r="U40" s="13">
        <v>0.98017540000000003</v>
      </c>
      <c r="V40" s="14">
        <v>18.471689999999999</v>
      </c>
      <c r="W40" s="14">
        <v>18.014769999999999</v>
      </c>
      <c r="X40" s="14">
        <v>12.770289999999999</v>
      </c>
      <c r="Y40" s="14">
        <v>5.144501</v>
      </c>
      <c r="Z40" s="13">
        <v>0.99843700000000002</v>
      </c>
      <c r="AA40" s="13">
        <v>0.91316220000000003</v>
      </c>
      <c r="AB40" s="13">
        <v>0.61610569999999998</v>
      </c>
      <c r="AC40" s="15" t="s">
        <v>15</v>
      </c>
      <c r="AD40" s="8"/>
      <c r="AMJ40"/>
    </row>
    <row r="41" spans="1:1024" x14ac:dyDescent="0.25">
      <c r="A41" s="10" t="s">
        <v>52</v>
      </c>
      <c r="B41" s="11">
        <v>3.827710863111E-3</v>
      </c>
      <c r="C41" s="11">
        <v>2.610052074803E-3</v>
      </c>
      <c r="D41" s="11">
        <v>7.351008438038E-3</v>
      </c>
      <c r="E41" s="11">
        <v>1.4912894549288E-2</v>
      </c>
      <c r="F41" s="12">
        <v>3.6689049999999999E-4</v>
      </c>
      <c r="G41" s="12">
        <v>1.33606E-3</v>
      </c>
      <c r="H41" s="12">
        <v>5.7971569999999997E-5</v>
      </c>
      <c r="I41" s="12">
        <v>9.5568550000000002E-4</v>
      </c>
      <c r="J41" s="13">
        <v>4.2949630000000003E-2</v>
      </c>
      <c r="K41" s="13">
        <v>2.937785E-2</v>
      </c>
      <c r="L41" s="13">
        <v>0.10549649999999999</v>
      </c>
      <c r="M41" s="13">
        <v>0.51147549999999997</v>
      </c>
      <c r="N41" s="12">
        <v>4.0211810000000001E-4</v>
      </c>
      <c r="O41" s="12">
        <v>4.3305359999999998E-5</v>
      </c>
      <c r="P41" s="12">
        <v>1.0769830000000001E-4</v>
      </c>
      <c r="Q41" s="12">
        <v>1.1483680000000001E-3</v>
      </c>
      <c r="R41" s="13">
        <v>0.58806309999999995</v>
      </c>
      <c r="S41" s="13">
        <v>5.750649E-2</v>
      </c>
      <c r="T41" s="13">
        <v>0.2432096</v>
      </c>
      <c r="U41" s="13">
        <v>0.1747428</v>
      </c>
      <c r="V41" s="14">
        <v>0.47311130000000001</v>
      </c>
      <c r="W41" s="14">
        <v>15.741759999999999</v>
      </c>
      <c r="X41" s="14">
        <v>23.513570000000001</v>
      </c>
      <c r="Y41" s="14">
        <v>1.743001</v>
      </c>
      <c r="Z41" s="13">
        <v>0.83040709999999995</v>
      </c>
      <c r="AA41" s="13">
        <v>0.88851690000000005</v>
      </c>
      <c r="AB41" s="13">
        <v>0.89904110000000004</v>
      </c>
      <c r="AC41" s="13">
        <v>0.8402733</v>
      </c>
      <c r="AD41" s="8"/>
      <c r="AMJ41"/>
    </row>
    <row r="42" spans="1:1024" x14ac:dyDescent="0.25">
      <c r="A42" s="10" t="s">
        <v>53</v>
      </c>
      <c r="B42" s="11">
        <v>1.3263440763787E-2</v>
      </c>
      <c r="C42" s="11">
        <v>2.610052074803E-3</v>
      </c>
      <c r="D42" s="11">
        <v>3.5923382376130001E-3</v>
      </c>
      <c r="E42" s="11">
        <v>0.134602610775856</v>
      </c>
      <c r="F42" s="12">
        <v>5.3162450000000003E-4</v>
      </c>
      <c r="G42" s="12">
        <v>4.1816370000000001E-4</v>
      </c>
      <c r="H42" s="12">
        <v>5.6414530000000005E-4</v>
      </c>
      <c r="I42" s="16" t="s">
        <v>18</v>
      </c>
      <c r="J42" s="13">
        <v>0.60680460000000003</v>
      </c>
      <c r="K42" s="11" t="s">
        <v>18</v>
      </c>
      <c r="L42" s="13">
        <v>0.92552699999999999</v>
      </c>
      <c r="M42" s="11" t="s">
        <v>18</v>
      </c>
      <c r="N42" s="12">
        <v>5.7121509999999995E-4</v>
      </c>
      <c r="O42" s="12">
        <v>3.9234879999999999E-4</v>
      </c>
      <c r="P42" s="12">
        <v>4.0434850000000002E-4</v>
      </c>
      <c r="Q42" s="16" t="s">
        <v>18</v>
      </c>
      <c r="R42" s="13">
        <v>0.58103859999999996</v>
      </c>
      <c r="S42" s="11" t="s">
        <v>18</v>
      </c>
      <c r="T42" s="13">
        <v>0.7278637</v>
      </c>
      <c r="U42" s="11" t="s">
        <v>18</v>
      </c>
      <c r="V42" s="14">
        <v>3.8282630000000002</v>
      </c>
      <c r="W42" s="14">
        <v>17.881409999999999</v>
      </c>
      <c r="X42" s="14">
        <v>22.59768</v>
      </c>
      <c r="Y42" s="17" t="s">
        <v>18</v>
      </c>
      <c r="Z42" s="15" t="s">
        <v>15</v>
      </c>
      <c r="AA42" s="11" t="s">
        <v>18</v>
      </c>
      <c r="AB42" s="13">
        <v>0.21532950000000001</v>
      </c>
      <c r="AC42" s="11" t="s">
        <v>18</v>
      </c>
      <c r="AD42" s="8"/>
      <c r="AMJ42"/>
    </row>
    <row r="43" spans="1:1024" x14ac:dyDescent="0.25">
      <c r="A43" s="10" t="s">
        <v>54</v>
      </c>
      <c r="B43" s="11">
        <v>9.3989336289831998E-2</v>
      </c>
      <c r="C43" s="11">
        <v>1.3209083669236E-2</v>
      </c>
      <c r="D43" s="11">
        <v>7.8364031076695997E-2</v>
      </c>
      <c r="E43" s="11">
        <v>4.4462869358573999E-2</v>
      </c>
      <c r="F43" s="12">
        <v>4.4254070000000002E-4</v>
      </c>
      <c r="G43" s="12">
        <v>1.336505E-4</v>
      </c>
      <c r="H43" s="12">
        <v>3.3135720000000002E-4</v>
      </c>
      <c r="I43" s="12">
        <v>1.8618700000000001E-4</v>
      </c>
      <c r="J43" s="13">
        <v>3.1873199999999997E-2</v>
      </c>
      <c r="K43" s="13">
        <v>0.26730739999999997</v>
      </c>
      <c r="L43" s="13">
        <v>0.55512729999999999</v>
      </c>
      <c r="M43" s="13">
        <v>0.43464819999999998</v>
      </c>
      <c r="N43" s="12">
        <v>2.527363E-5</v>
      </c>
      <c r="O43" s="12">
        <v>4.5221859999999999E-5</v>
      </c>
      <c r="P43" s="12">
        <v>3.6977659999999998E-4</v>
      </c>
      <c r="Q43" s="12">
        <v>5.0572370000000002E-5</v>
      </c>
      <c r="R43" s="13">
        <v>0.9203424</v>
      </c>
      <c r="S43" s="13">
        <v>9.094621E-2</v>
      </c>
      <c r="T43" s="13">
        <v>0.203737</v>
      </c>
      <c r="U43" s="13">
        <v>0.9546867</v>
      </c>
      <c r="V43" s="14">
        <v>1.3228949999999999</v>
      </c>
      <c r="W43" s="14">
        <v>15.66047</v>
      </c>
      <c r="X43" s="14">
        <v>5.3281400000000003</v>
      </c>
      <c r="Y43" s="14">
        <v>10.46125</v>
      </c>
      <c r="Z43" s="13">
        <v>0.70558690000000002</v>
      </c>
      <c r="AA43" s="13">
        <v>0.6096743</v>
      </c>
      <c r="AB43" s="13">
        <v>0.89033589999999996</v>
      </c>
      <c r="AC43" s="13">
        <v>0.49779220000000002</v>
      </c>
      <c r="AD43" s="8"/>
      <c r="AMJ43"/>
    </row>
    <row r="44" spans="1:1024" x14ac:dyDescent="0.25">
      <c r="A44" s="10" t="s">
        <v>55</v>
      </c>
      <c r="B44" s="11">
        <v>1.3263440763787E-2</v>
      </c>
      <c r="C44" s="15" t="s">
        <v>15</v>
      </c>
      <c r="D44" s="11">
        <v>3.0032148576015001E-2</v>
      </c>
      <c r="E44" s="11">
        <v>8.7476016829629993E-3</v>
      </c>
      <c r="F44" s="12">
        <v>1.161257E-4</v>
      </c>
      <c r="G44" s="12">
        <v>1.9978833999999999E-3</v>
      </c>
      <c r="H44" s="12">
        <v>8.2004730000000007E-5</v>
      </c>
      <c r="I44" s="12">
        <v>4.174812E-3</v>
      </c>
      <c r="J44" s="13">
        <v>7.089415E-4</v>
      </c>
      <c r="K44" s="13">
        <v>7.7904839999999999E-4</v>
      </c>
      <c r="L44" s="13">
        <v>0.72786569999999995</v>
      </c>
      <c r="M44" s="13">
        <v>7.9226359999999996E-2</v>
      </c>
      <c r="N44" s="12">
        <v>2.0422610000000001E-4</v>
      </c>
      <c r="O44" s="12">
        <v>2.7546061999999998E-3</v>
      </c>
      <c r="P44" s="12">
        <v>1.3318959999999999E-4</v>
      </c>
      <c r="Q44" s="12">
        <v>4.1184910000000002E-3</v>
      </c>
      <c r="R44" s="13">
        <v>5.780367E-4</v>
      </c>
      <c r="S44" s="13">
        <v>2.01865E-2</v>
      </c>
      <c r="T44" s="13">
        <v>0.6006669</v>
      </c>
      <c r="U44" s="13">
        <v>0.42294159599999998</v>
      </c>
      <c r="V44" s="14">
        <v>23.806224442400001</v>
      </c>
      <c r="W44" s="14">
        <v>23.832137172199999</v>
      </c>
      <c r="X44" s="14">
        <v>8.13096</v>
      </c>
      <c r="Y44" s="14">
        <v>3.444836</v>
      </c>
      <c r="Z44" s="13">
        <v>0.99809126449999996</v>
      </c>
      <c r="AA44" s="13">
        <v>0.89298120000000003</v>
      </c>
      <c r="AB44" s="13">
        <v>1.6109640000000001E-2</v>
      </c>
      <c r="AC44" s="13">
        <v>9.2211769999999998E-2</v>
      </c>
      <c r="AD44" s="8"/>
      <c r="AMJ44"/>
    </row>
    <row r="45" spans="1:1024" x14ac:dyDescent="0.25">
      <c r="A45" s="10" t="s">
        <v>56</v>
      </c>
      <c r="B45" s="11">
        <v>4.0570979214562E-2</v>
      </c>
      <c r="C45" s="15" t="s">
        <v>15</v>
      </c>
      <c r="D45" s="11">
        <v>0.100896621421156</v>
      </c>
      <c r="E45" s="11">
        <v>6.3938748773664997E-2</v>
      </c>
      <c r="F45" s="12">
        <v>9.3577180000000001E-5</v>
      </c>
      <c r="G45" s="12">
        <v>1.0860010000000001E-3</v>
      </c>
      <c r="H45" s="12" t="s">
        <v>18</v>
      </c>
      <c r="I45" s="12">
        <v>1.317836E-3</v>
      </c>
      <c r="J45" s="13">
        <v>1.502614E-3</v>
      </c>
      <c r="K45" s="13" t="s">
        <v>18</v>
      </c>
      <c r="L45" s="13" t="s">
        <v>18</v>
      </c>
      <c r="M45" s="13">
        <v>0.58561129999999995</v>
      </c>
      <c r="N45" s="12">
        <v>7.3138629999999993E-5</v>
      </c>
      <c r="O45" s="12">
        <v>4.0848739999999999E-4</v>
      </c>
      <c r="P45" s="12" t="s">
        <v>18</v>
      </c>
      <c r="Q45" s="12">
        <v>7.2592779999999997E-4</v>
      </c>
      <c r="R45" s="13">
        <v>0.44793830000000001</v>
      </c>
      <c r="S45" s="13" t="s">
        <v>18</v>
      </c>
      <c r="T45" s="13" t="s">
        <v>18</v>
      </c>
      <c r="U45" s="13">
        <v>0.61113720000000005</v>
      </c>
      <c r="V45" s="14">
        <v>9.1238410000000005</v>
      </c>
      <c r="W45" s="14">
        <v>19.919779999999999</v>
      </c>
      <c r="X45" s="14" t="s">
        <v>18</v>
      </c>
      <c r="Y45" s="14">
        <v>4.5406380000000004</v>
      </c>
      <c r="Z45" s="13">
        <v>0.510687</v>
      </c>
      <c r="AA45" s="13" t="s">
        <v>18</v>
      </c>
      <c r="AB45" s="13" t="s">
        <v>18</v>
      </c>
      <c r="AC45" s="13">
        <v>5.0948590000000002E-2</v>
      </c>
      <c r="AD45" s="9"/>
      <c r="AMJ45"/>
    </row>
    <row r="46" spans="1:1024" x14ac:dyDescent="0.25">
      <c r="A46" s="10" t="s">
        <v>57</v>
      </c>
      <c r="B46" s="11">
        <v>9.3989336289831998E-2</v>
      </c>
      <c r="C46" s="15" t="s">
        <v>15</v>
      </c>
      <c r="D46" s="11">
        <v>3.2174542326520998E-2</v>
      </c>
      <c r="E46" s="11">
        <v>1.8131655707760001E-3</v>
      </c>
      <c r="F46" s="12">
        <v>1.17742E-4</v>
      </c>
      <c r="G46" s="12">
        <v>6.9115850000000005E-4</v>
      </c>
      <c r="H46" s="16">
        <v>8.3511350000000005E-5</v>
      </c>
      <c r="I46" s="12">
        <v>1.303706E-3</v>
      </c>
      <c r="J46" s="13">
        <v>1.1124231300000001E-2</v>
      </c>
      <c r="K46" s="11">
        <v>1.5434240000000001E-3</v>
      </c>
      <c r="L46" s="11">
        <v>0.76060340000000004</v>
      </c>
      <c r="M46" s="13">
        <v>0.13036800000000001</v>
      </c>
      <c r="N46" s="12">
        <v>1.05025E-4</v>
      </c>
      <c r="O46" s="12">
        <v>4.7624990000000002E-4</v>
      </c>
      <c r="P46" s="16">
        <v>1.6470929999999999E-4</v>
      </c>
      <c r="Q46" s="12">
        <v>1.1075449999999999E-3</v>
      </c>
      <c r="R46" s="13">
        <v>0.24744945639999999</v>
      </c>
      <c r="S46" s="11">
        <v>7.1532899999999996E-2</v>
      </c>
      <c r="T46" s="11">
        <v>0.70412779999999997</v>
      </c>
      <c r="U46" s="13">
        <v>0.26872669999999999</v>
      </c>
      <c r="V46" s="14">
        <v>18.924393373899999</v>
      </c>
      <c r="W46" s="14">
        <v>21.6979618411</v>
      </c>
      <c r="X46" s="17">
        <v>23.91817</v>
      </c>
      <c r="Y46" s="14">
        <v>3.674407</v>
      </c>
      <c r="Z46" s="13">
        <v>0.72895183740000002</v>
      </c>
      <c r="AA46" s="13">
        <v>0.69684460000000004</v>
      </c>
      <c r="AB46" s="11">
        <v>0.29228759999999998</v>
      </c>
      <c r="AC46" s="13">
        <v>9.5339900000000005E-2</v>
      </c>
      <c r="AD46" s="7"/>
      <c r="AMJ46"/>
    </row>
    <row r="47" spans="1:1024" x14ac:dyDescent="0.25">
      <c r="A47" s="10" t="s">
        <v>58</v>
      </c>
      <c r="B47" s="11">
        <v>7.8945419282379997E-2</v>
      </c>
      <c r="C47" s="11">
        <v>3.2278024569871999E-2</v>
      </c>
      <c r="D47" s="11">
        <v>9.0151297544019002E-2</v>
      </c>
      <c r="E47" s="11">
        <v>3.3211748064978001E-2</v>
      </c>
      <c r="F47" s="12">
        <v>5.1493039999999995E-4</v>
      </c>
      <c r="G47" s="16">
        <v>6.1465160000000001E-4</v>
      </c>
      <c r="H47" s="12">
        <v>6.5347650000000001E-4</v>
      </c>
      <c r="I47" s="12">
        <v>1.8626839999999999E-4</v>
      </c>
      <c r="J47" s="11">
        <v>0.7537857</v>
      </c>
      <c r="K47" s="13">
        <v>7.7747189999999994E-2</v>
      </c>
      <c r="L47" s="13">
        <v>0.68207432280000002</v>
      </c>
      <c r="M47" s="11">
        <v>8.6152880000000001E-2</v>
      </c>
      <c r="N47" s="12">
        <v>3.1520739999999999E-4</v>
      </c>
      <c r="O47" s="16">
        <v>3.7418070000000002E-4</v>
      </c>
      <c r="P47" s="12">
        <v>1.496434E-4</v>
      </c>
      <c r="Q47" s="12">
        <v>4.4618710000000001E-5</v>
      </c>
      <c r="R47" s="11">
        <v>0.89783460000000004</v>
      </c>
      <c r="S47" s="13">
        <v>0.78907830000000001</v>
      </c>
      <c r="T47" s="13">
        <v>0.73564730079999996</v>
      </c>
      <c r="U47" s="11">
        <v>0.37341760000000002</v>
      </c>
      <c r="V47" s="14">
        <v>9.881138</v>
      </c>
      <c r="W47" s="17">
        <v>5.9895849999999999</v>
      </c>
      <c r="X47" s="14">
        <v>17.778400000000001</v>
      </c>
      <c r="Y47" s="14">
        <v>19.657550000000001</v>
      </c>
      <c r="Z47" s="11">
        <v>0.43490469999999998</v>
      </c>
      <c r="AA47" s="11">
        <v>0.9315523</v>
      </c>
      <c r="AB47" s="13">
        <v>0.38974827699999998</v>
      </c>
      <c r="AC47" s="11">
        <v>0.61553639999999998</v>
      </c>
      <c r="AD47" s="9"/>
      <c r="AMJ47"/>
    </row>
    <row r="48" spans="1:1024" x14ac:dyDescent="0.25">
      <c r="A48" s="10" t="s">
        <v>59</v>
      </c>
      <c r="B48" s="15" t="s">
        <v>15</v>
      </c>
      <c r="C48" s="15" t="s">
        <v>15</v>
      </c>
      <c r="D48" s="11">
        <v>4.8997888618334998E-2</v>
      </c>
      <c r="E48" s="11">
        <v>1.4912894549288E-2</v>
      </c>
      <c r="F48" s="12">
        <v>1.093904E-4</v>
      </c>
      <c r="G48" s="12">
        <v>1.9131763E-3</v>
      </c>
      <c r="H48" s="12">
        <v>1.1494830000000001E-4</v>
      </c>
      <c r="I48" s="12">
        <v>5.8847049999999996E-4</v>
      </c>
      <c r="J48" s="13">
        <v>2.4558299E-3</v>
      </c>
      <c r="K48" s="13">
        <v>1.8171139100000001E-2</v>
      </c>
      <c r="L48" s="13">
        <v>0.96779579999999998</v>
      </c>
      <c r="M48" s="13">
        <v>2.6952874799999998E-2</v>
      </c>
      <c r="N48" s="12">
        <v>1.9933970000000001E-4</v>
      </c>
      <c r="O48" s="12">
        <v>2.2106577999999998E-3</v>
      </c>
      <c r="P48" s="12">
        <v>1.6640900000000001E-4</v>
      </c>
      <c r="Q48" s="12">
        <v>3.7074539999999999E-4</v>
      </c>
      <c r="R48" s="13">
        <v>1.54361798E-2</v>
      </c>
      <c r="S48" s="13">
        <v>0.4663444685</v>
      </c>
      <c r="T48" s="13">
        <v>0.85917279999999996</v>
      </c>
      <c r="U48" s="13">
        <v>3.6605563700000003E-2</v>
      </c>
      <c r="V48" s="14">
        <v>23.7116720589</v>
      </c>
      <c r="W48" s="14">
        <v>19.8192948471</v>
      </c>
      <c r="X48" s="14">
        <v>1.1204514991000001</v>
      </c>
      <c r="Y48" s="14">
        <v>16.622339560299999</v>
      </c>
      <c r="Z48" s="13">
        <v>0.74462034619999995</v>
      </c>
      <c r="AA48" s="13">
        <v>0.1048627333</v>
      </c>
      <c r="AB48" s="13">
        <v>0.74392499999999995</v>
      </c>
      <c r="AC48" s="13">
        <v>0.59178659909999998</v>
      </c>
      <c r="AD48" s="9"/>
      <c r="AMJ48"/>
    </row>
    <row r="49" spans="1:1024" x14ac:dyDescent="0.25">
      <c r="A49" s="10" t="s">
        <v>60</v>
      </c>
      <c r="B49" s="11">
        <v>7.2300760826349997E-3</v>
      </c>
      <c r="C49" s="15" t="s">
        <v>15</v>
      </c>
      <c r="D49" s="11">
        <v>3.8090242147684999E-2</v>
      </c>
      <c r="E49" s="11">
        <v>0.114491918918406</v>
      </c>
      <c r="F49" s="16">
        <v>1.8276264000000001E-3</v>
      </c>
      <c r="G49" s="12">
        <v>8.1440829999999997E-4</v>
      </c>
      <c r="H49" s="12">
        <v>1.3686619999999999E-6</v>
      </c>
      <c r="I49" s="16" t="s">
        <v>18</v>
      </c>
      <c r="J49" s="11">
        <v>8.64853924E-2</v>
      </c>
      <c r="K49" s="11" t="s">
        <v>18</v>
      </c>
      <c r="L49" s="11">
        <v>1.2033929999999999E-4</v>
      </c>
      <c r="M49" s="11" t="s">
        <v>18</v>
      </c>
      <c r="N49" s="16">
        <v>1.9508379000000001E-3</v>
      </c>
      <c r="O49" s="12">
        <v>1.3578068999999999E-3</v>
      </c>
      <c r="P49" s="12">
        <v>3.0337439999999998E-6</v>
      </c>
      <c r="Q49" s="16" t="s">
        <v>18</v>
      </c>
      <c r="R49" s="11">
        <v>0.4944675717</v>
      </c>
      <c r="S49" s="11" t="s">
        <v>18</v>
      </c>
      <c r="T49" s="11">
        <v>4.7944620000000002E-3</v>
      </c>
      <c r="U49" s="11" t="s">
        <v>18</v>
      </c>
      <c r="V49" s="17">
        <v>7.3242015515999999</v>
      </c>
      <c r="W49" s="14">
        <v>4.4488024694000003</v>
      </c>
      <c r="X49" s="14">
        <v>18.971260000000001</v>
      </c>
      <c r="Y49" s="17" t="s">
        <v>18</v>
      </c>
      <c r="Z49" s="11">
        <v>0.1358140719</v>
      </c>
      <c r="AA49" s="11" t="s">
        <v>18</v>
      </c>
      <c r="AB49" s="11">
        <v>0.98357280000000002</v>
      </c>
      <c r="AC49" s="11" t="s">
        <v>18</v>
      </c>
      <c r="AD49" s="7"/>
      <c r="AMJ49"/>
    </row>
    <row r="50" spans="1:1024" x14ac:dyDescent="0.25">
      <c r="A50" s="10" t="s">
        <v>61</v>
      </c>
      <c r="B50" s="15" t="s">
        <v>15</v>
      </c>
      <c r="C50" s="11">
        <v>2.2600975135412999E-2</v>
      </c>
      <c r="D50" s="11">
        <v>5.4450222259930002E-3</v>
      </c>
      <c r="E50" s="11">
        <v>9.5548536442307E-2</v>
      </c>
      <c r="F50" s="16">
        <v>4.866642E-4</v>
      </c>
      <c r="G50" s="16">
        <v>2.7231400000000001E-4</v>
      </c>
      <c r="H50" s="12">
        <v>1.5929670000000001E-4</v>
      </c>
      <c r="I50" s="12">
        <v>1.0779181E-3</v>
      </c>
      <c r="J50" s="11">
        <v>0.37405650000000001</v>
      </c>
      <c r="K50" s="13">
        <v>7.4411114000000004E-3</v>
      </c>
      <c r="L50" s="11">
        <v>0.18698557609999999</v>
      </c>
      <c r="M50" s="11">
        <v>1.37869324E-2</v>
      </c>
      <c r="N50" s="16">
        <v>7.2897770000000003E-4</v>
      </c>
      <c r="O50" s="16">
        <v>2.4241350000000001E-4</v>
      </c>
      <c r="P50" s="12">
        <v>2.6838289999999999E-4</v>
      </c>
      <c r="Q50" s="12">
        <v>7.0365409999999999E-4</v>
      </c>
      <c r="R50" s="11">
        <v>0.17542940000000001</v>
      </c>
      <c r="S50" s="13">
        <v>0.34287981140000001</v>
      </c>
      <c r="T50" s="11">
        <v>0.18645073240000001</v>
      </c>
      <c r="U50" s="11">
        <v>0.32119667140000002</v>
      </c>
      <c r="V50" s="17">
        <v>18.08916</v>
      </c>
      <c r="W50" s="17">
        <v>4.7540969999999998</v>
      </c>
      <c r="X50" s="14">
        <v>22.349141842400002</v>
      </c>
      <c r="Y50" s="14">
        <v>2.5033395131999998</v>
      </c>
      <c r="Z50" s="11">
        <v>5.2424719999999998E-3</v>
      </c>
      <c r="AA50" s="13">
        <v>0.45379611390000002</v>
      </c>
      <c r="AB50" s="11">
        <v>0.28665321069999999</v>
      </c>
      <c r="AC50" s="11">
        <v>0.66141616670000003</v>
      </c>
      <c r="AD50"/>
      <c r="AMJ50"/>
    </row>
    <row r="51" spans="1:1024" x14ac:dyDescent="0.25">
      <c r="A51" s="10" t="s">
        <v>62</v>
      </c>
      <c r="B51" s="11">
        <v>1.8085927531234999E-2</v>
      </c>
      <c r="C51" s="11">
        <v>1.7807066278510001E-3</v>
      </c>
      <c r="D51" s="11">
        <v>3.5923382376130001E-3</v>
      </c>
      <c r="E51" s="11">
        <v>1.8131655707760001E-3</v>
      </c>
      <c r="F51" s="12">
        <v>1.0068020000000001E-4</v>
      </c>
      <c r="G51" s="12">
        <v>4.2795430000000002E-4</v>
      </c>
      <c r="H51" s="12">
        <v>1.5671079999999998E-5</v>
      </c>
      <c r="I51" s="16">
        <v>2.167731E-3</v>
      </c>
      <c r="J51" s="13">
        <v>2.827996E-2</v>
      </c>
      <c r="K51" s="11">
        <v>4.3750330000000004E-3</v>
      </c>
      <c r="L51" s="11">
        <v>4.1914800000000002E-2</v>
      </c>
      <c r="M51" s="11">
        <v>1.5271160000000001E-2</v>
      </c>
      <c r="N51" s="16">
        <v>9.5019750000000004E-5</v>
      </c>
      <c r="O51" s="12">
        <v>4.1824119999999998E-4</v>
      </c>
      <c r="P51" s="12">
        <v>2.9399689999999998E-5</v>
      </c>
      <c r="Q51" s="16">
        <v>2.2794099999999999E-3</v>
      </c>
      <c r="R51" s="13">
        <v>0.13808029999999999</v>
      </c>
      <c r="S51" s="11">
        <v>3.090586E-2</v>
      </c>
      <c r="T51" s="13">
        <v>0.27832970000000001</v>
      </c>
      <c r="U51" s="11">
        <v>6.1940630000000003E-2</v>
      </c>
      <c r="V51" s="14">
        <v>18.80696</v>
      </c>
      <c r="W51" s="14">
        <v>20.20581</v>
      </c>
      <c r="X51" s="14">
        <v>19.923749999999998</v>
      </c>
      <c r="Y51" s="17">
        <v>22.93553</v>
      </c>
      <c r="Z51" s="13">
        <v>0.81101440000000002</v>
      </c>
      <c r="AA51" s="11">
        <v>0.97540640000000001</v>
      </c>
      <c r="AB51" s="13">
        <v>0.84302100000000002</v>
      </c>
      <c r="AC51" s="11">
        <v>0.66997139999999999</v>
      </c>
      <c r="AD51"/>
      <c r="AMJ51"/>
    </row>
    <row r="52" spans="1:1024" x14ac:dyDescent="0.25">
      <c r="A52" s="22" t="s">
        <v>63</v>
      </c>
      <c r="B52" s="23">
        <v>1.3660530239109001E-2</v>
      </c>
      <c r="C52" s="23">
        <v>1.3264782226500001E-3</v>
      </c>
      <c r="D52" s="23">
        <v>3.8090242147684999E-2</v>
      </c>
      <c r="E52" s="23">
        <v>8.9662993707217004E-2</v>
      </c>
      <c r="F52" s="24">
        <v>6.1775880000000005E-5</v>
      </c>
      <c r="G52" s="25">
        <v>2.5629880000000002E-4</v>
      </c>
      <c r="H52" s="25">
        <v>5.4746470000000001E-7</v>
      </c>
      <c r="I52" s="25">
        <v>1.161563E-3</v>
      </c>
      <c r="J52" s="23">
        <v>2.0290539999999999E-2</v>
      </c>
      <c r="K52" s="26" t="s">
        <v>15</v>
      </c>
      <c r="L52" s="23">
        <v>5.7742330000000001E-2</v>
      </c>
      <c r="M52" s="27">
        <v>2.1279756E-3</v>
      </c>
      <c r="N52" s="24">
        <v>9.5070219999999998E-5</v>
      </c>
      <c r="O52" s="25">
        <v>2.7669130000000002E-4</v>
      </c>
      <c r="P52" s="25">
        <v>1.2301370000000001E-6</v>
      </c>
      <c r="Q52" s="25">
        <v>2.173101E-4</v>
      </c>
      <c r="R52" s="23">
        <v>0.14004220000000001</v>
      </c>
      <c r="S52" s="27">
        <v>0.6187667</v>
      </c>
      <c r="T52" s="23">
        <v>4.9639570000000001E-2</v>
      </c>
      <c r="U52" s="27">
        <v>0.88748672989999999</v>
      </c>
      <c r="V52" s="28">
        <v>5.8931740000000001</v>
      </c>
      <c r="W52" s="29">
        <v>16.22692</v>
      </c>
      <c r="X52" s="29">
        <v>18.94171</v>
      </c>
      <c r="Y52" s="29">
        <v>20.809429999999999</v>
      </c>
      <c r="Z52" s="23">
        <v>2.6005220000000001E-3</v>
      </c>
      <c r="AA52" s="27">
        <v>0.9983573</v>
      </c>
      <c r="AB52" s="23">
        <v>0.91018480000000002</v>
      </c>
      <c r="AC52" s="27">
        <v>0.47077257550000001</v>
      </c>
      <c r="AD52"/>
      <c r="AMJ52"/>
    </row>
    <row r="53" spans="1:1024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E53"/>
    </row>
    <row r="54" spans="1:1024" x14ac:dyDescent="0.25">
      <c r="A54" s="1" t="s">
        <v>65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E54"/>
    </row>
    <row r="55" spans="1:1024" x14ac:dyDescent="0.25">
      <c r="A55" s="1" t="s">
        <v>64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</sheetData>
  <mergeCells count="7">
    <mergeCell ref="A54:AC54"/>
    <mergeCell ref="A55:AC55"/>
    <mergeCell ref="A2:A3"/>
    <mergeCell ref="B2:F2"/>
    <mergeCell ref="G2:N2"/>
    <mergeCell ref="O2:V2"/>
    <mergeCell ref="W2:AC2"/>
  </mergeCells>
  <conditionalFormatting sqref="B4:E52">
    <cfRule type="cellIs" dxfId="54" priority="2" operator="lessThan">
      <formula>0.001</formula>
    </cfRule>
    <cfRule type="cellIs" dxfId="53" priority="3" operator="lessThan">
      <formula>0.1</formula>
    </cfRule>
    <cfRule type="cellIs" dxfId="52" priority="4" operator="lessThan">
      <formula>0.1</formula>
    </cfRule>
    <cfRule type="cellIs" dxfId="51" priority="5" operator="lessThan">
      <formula>0.05</formula>
    </cfRule>
  </conditionalFormatting>
  <conditionalFormatting sqref="J4:M5 J7:M8 L6:M6 J10:M14 J9 L9:M9 J16:M16 L15 J18:M29 L17:M17 J31:M51 J30 L30:M30 J52 L52:M52">
    <cfRule type="cellIs" dxfId="50" priority="6" operator="lessThan">
      <formula>0.05</formula>
    </cfRule>
  </conditionalFormatting>
  <conditionalFormatting sqref="R4:U52">
    <cfRule type="cellIs" dxfId="49" priority="7" operator="lessThan">
      <formula>0.05</formula>
    </cfRule>
  </conditionalFormatting>
  <conditionalFormatting sqref="Z4:AC39 Z41:AC41 Z40:AB40 Z43:AC52 AA42:AC42">
    <cfRule type="cellIs" dxfId="48" priority="8" operator="lessThan">
      <formula>0.05</formula>
    </cfRule>
  </conditionalFormatting>
  <conditionalFormatting sqref="J6">
    <cfRule type="cellIs" dxfId="47" priority="9" operator="lessThan">
      <formula>0.001</formula>
    </cfRule>
    <cfRule type="cellIs" dxfId="46" priority="10" operator="lessThan">
      <formula>0.1</formula>
    </cfRule>
    <cfRule type="cellIs" dxfId="45" priority="11" operator="lessThan">
      <formula>0.1</formula>
    </cfRule>
    <cfRule type="cellIs" dxfId="44" priority="12" operator="lessThan">
      <formula>0.05</formula>
    </cfRule>
  </conditionalFormatting>
  <conditionalFormatting sqref="K6">
    <cfRule type="cellIs" dxfId="43" priority="13" operator="lessThan">
      <formula>0.001</formula>
    </cfRule>
    <cfRule type="cellIs" dxfId="42" priority="14" operator="lessThan">
      <formula>0.1</formula>
    </cfRule>
    <cfRule type="cellIs" dxfId="41" priority="15" operator="lessThan">
      <formula>0.1</formula>
    </cfRule>
    <cfRule type="cellIs" dxfId="40" priority="16" operator="lessThan">
      <formula>0.05</formula>
    </cfRule>
  </conditionalFormatting>
  <conditionalFormatting sqref="K9">
    <cfRule type="cellIs" dxfId="39" priority="17" operator="lessThan">
      <formula>0.001</formula>
    </cfRule>
    <cfRule type="cellIs" dxfId="38" priority="18" operator="lessThan">
      <formula>0.1</formula>
    </cfRule>
    <cfRule type="cellIs" dxfId="37" priority="19" operator="lessThan">
      <formula>0.1</formula>
    </cfRule>
    <cfRule type="cellIs" dxfId="36" priority="20" operator="lessThan">
      <formula>0.05</formula>
    </cfRule>
  </conditionalFormatting>
  <conditionalFormatting sqref="J15">
    <cfRule type="cellIs" dxfId="35" priority="21" operator="lessThan">
      <formula>0.001</formula>
    </cfRule>
    <cfRule type="cellIs" dxfId="34" priority="22" operator="lessThan">
      <formula>0.1</formula>
    </cfRule>
    <cfRule type="cellIs" dxfId="33" priority="23" operator="lessThan">
      <formula>0.1</formula>
    </cfRule>
    <cfRule type="cellIs" dxfId="32" priority="24" operator="lessThan">
      <formula>0.05</formula>
    </cfRule>
  </conditionalFormatting>
  <conditionalFormatting sqref="K15">
    <cfRule type="cellIs" dxfId="31" priority="25" operator="lessThan">
      <formula>0.001</formula>
    </cfRule>
    <cfRule type="cellIs" dxfId="30" priority="26" operator="lessThan">
      <formula>0.1</formula>
    </cfRule>
    <cfRule type="cellIs" dxfId="29" priority="27" operator="lessThan">
      <formula>0.1</formula>
    </cfRule>
    <cfRule type="cellIs" dxfId="28" priority="28" operator="lessThan">
      <formula>0.05</formula>
    </cfRule>
  </conditionalFormatting>
  <conditionalFormatting sqref="M15">
    <cfRule type="cellIs" dxfId="27" priority="29" operator="lessThan">
      <formula>0.001</formula>
    </cfRule>
    <cfRule type="cellIs" dxfId="26" priority="30" operator="lessThan">
      <formula>0.1</formula>
    </cfRule>
    <cfRule type="cellIs" dxfId="25" priority="31" operator="lessThan">
      <formula>0.1</formula>
    </cfRule>
    <cfRule type="cellIs" dxfId="24" priority="32" operator="lessThan">
      <formula>0.05</formula>
    </cfRule>
  </conditionalFormatting>
  <conditionalFormatting sqref="J17">
    <cfRule type="cellIs" dxfId="23" priority="33" operator="lessThan">
      <formula>0.001</formula>
    </cfRule>
    <cfRule type="cellIs" dxfId="22" priority="34" operator="lessThan">
      <formula>0.1</formula>
    </cfRule>
    <cfRule type="cellIs" dxfId="21" priority="35" operator="lessThan">
      <formula>0.1</formula>
    </cfRule>
    <cfRule type="cellIs" dxfId="20" priority="36" operator="lessThan">
      <formula>0.05</formula>
    </cfRule>
  </conditionalFormatting>
  <conditionalFormatting sqref="K17">
    <cfRule type="cellIs" dxfId="19" priority="37" operator="lessThan">
      <formula>0.001</formula>
    </cfRule>
    <cfRule type="cellIs" dxfId="18" priority="38" operator="lessThan">
      <formula>0.1</formula>
    </cfRule>
    <cfRule type="cellIs" dxfId="17" priority="39" operator="lessThan">
      <formula>0.1</formula>
    </cfRule>
    <cfRule type="cellIs" dxfId="16" priority="40" operator="lessThan">
      <formula>0.05</formula>
    </cfRule>
  </conditionalFormatting>
  <conditionalFormatting sqref="K30">
    <cfRule type="cellIs" dxfId="15" priority="41" operator="lessThan">
      <formula>0.001</formula>
    </cfRule>
    <cfRule type="cellIs" dxfId="14" priority="42" operator="lessThan">
      <formula>0.1</formula>
    </cfRule>
    <cfRule type="cellIs" dxfId="13" priority="43" operator="lessThan">
      <formula>0.1</formula>
    </cfRule>
    <cfRule type="cellIs" dxfId="12" priority="44" operator="lessThan">
      <formula>0.05</formula>
    </cfRule>
  </conditionalFormatting>
  <conditionalFormatting sqref="K52">
    <cfRule type="cellIs" dxfId="11" priority="45" operator="lessThan">
      <formula>0.001</formula>
    </cfRule>
    <cfRule type="cellIs" dxfId="10" priority="46" operator="lessThan">
      <formula>0.1</formula>
    </cfRule>
    <cfRule type="cellIs" dxfId="9" priority="47" operator="lessThan">
      <formula>0.1</formula>
    </cfRule>
    <cfRule type="cellIs" dxfId="8" priority="48" operator="lessThan">
      <formula>0.05</formula>
    </cfRule>
  </conditionalFormatting>
  <conditionalFormatting sqref="AC40">
    <cfRule type="cellIs" dxfId="7" priority="49" operator="lessThan">
      <formula>0.001</formula>
    </cfRule>
    <cfRule type="cellIs" dxfId="6" priority="50" operator="lessThan">
      <formula>0.1</formula>
    </cfRule>
    <cfRule type="cellIs" dxfId="5" priority="51" operator="lessThan">
      <formula>0.1</formula>
    </cfRule>
    <cfRule type="cellIs" dxfId="4" priority="52" operator="lessThan">
      <formula>0.05</formula>
    </cfRule>
  </conditionalFormatting>
  <conditionalFormatting sqref="Z42">
    <cfRule type="cellIs" dxfId="3" priority="53" operator="lessThan">
      <formula>0.001</formula>
    </cfRule>
    <cfRule type="cellIs" dxfId="2" priority="54" operator="lessThan">
      <formula>0.1</formula>
    </cfRule>
    <cfRule type="cellIs" dxfId="1" priority="55" operator="lessThan">
      <formula>0.1</formula>
    </cfRule>
    <cfRule type="cellIs" dxfId="0" priority="56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my Ellison</cp:lastModifiedBy>
  <cp:revision>3</cp:revision>
  <dcterms:created xsi:type="dcterms:W3CDTF">2020-09-01T13:50:53Z</dcterms:created>
  <dcterms:modified xsi:type="dcterms:W3CDTF">2021-01-29T13:53:4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